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environmentnswgov.sharepoint.com/sites/msteams_ab1055/Shared Documents/General/project- septoria DAN00203/##Papers/#gwas paper/Final manuscript/"/>
    </mc:Choice>
  </mc:AlternateContent>
  <xr:revisionPtr revIDLastSave="84" documentId="114_{10CD9CBB-2A5B-4465-91A3-6E61167A20F2}" xr6:coauthVersionLast="47" xr6:coauthVersionMax="47" xr10:uidLastSave="{C5EE9609-A8BB-439D-96E8-DF7AC1F7A4C9}"/>
  <bookViews>
    <workbookView xWindow="771" yWindow="951" windowWidth="26675" windowHeight="15506" tabRatio="652" activeTab="3" xr2:uid="{811C6E94-C71E-42E8-873C-14134690DB23}"/>
  </bookViews>
  <sheets>
    <sheet name="GWAS Pop" sheetId="4" r:id="rId1"/>
    <sheet name="Heritability and Phe corr" sheetId="1" r:id="rId2"/>
    <sheet name="Summary of detected QTLs" sheetId="2" r:id="rId3"/>
    <sheet name="Candidate Genes Search" sheetId="3" r:id="rId4"/>
    <sheet name="MSR-QTLs" sheetId="5" r:id="rId5"/>
    <sheet name="Ref sum" sheetId="6" r:id="rId6"/>
  </sheets>
  <definedNames>
    <definedName name="_xlnm._FilterDatabase" localSheetId="3" hidden="1">'Candidate Genes Search'!$G$2:$M$2</definedName>
    <definedName name="_xlnm._FilterDatabase" localSheetId="0" hidden="1">'GWAS Pop'!$A$2:$F$275</definedName>
    <definedName name="_xlnm._FilterDatabase" localSheetId="2" hidden="1">'Summary of detected QTLs'!$A$2:$G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699" uniqueCount="1109">
  <si>
    <r>
      <t>Broad sense heritability (</t>
    </r>
    <r>
      <rPr>
        <i/>
        <sz val="12"/>
        <color theme="1"/>
        <rFont val="Arial"/>
        <family val="2"/>
      </rPr>
      <t>H</t>
    </r>
    <r>
      <rPr>
        <i/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t>Plant Height 2016</t>
  </si>
  <si>
    <t>Plant Height 2017</t>
  </si>
  <si>
    <t>STB% HLT 2015C2</t>
  </si>
  <si>
    <t>STB% HLT 2016C2</t>
  </si>
  <si>
    <t>Nec% WAI161 Exp1</t>
  </si>
  <si>
    <t>Nec% WAI161 Exp2</t>
  </si>
  <si>
    <t>Nec% WAI251 Exp1</t>
  </si>
  <si>
    <t>Nec% WAI251 Exp2</t>
  </si>
  <si>
    <t>Nec% WAI332 Exp1</t>
  </si>
  <si>
    <t>Nec% WAI332 Exp2</t>
  </si>
  <si>
    <t>Pyc% WAI161 Exp1</t>
  </si>
  <si>
    <t>Pyc% WAI161 Exp2</t>
  </si>
  <si>
    <t>Pyc% WAI251 Exp1</t>
  </si>
  <si>
    <t>Pyc% WAI251 Exp2</t>
  </si>
  <si>
    <t>Pyc% WAI332 Exp1</t>
  </si>
  <si>
    <t>Pyc% WAI332 Exp2</t>
  </si>
  <si>
    <t>-</t>
  </si>
  <si>
    <t>NA</t>
  </si>
  <si>
    <t>QTLs</t>
  </si>
  <si>
    <t>Chr</t>
  </si>
  <si>
    <t>Co-localization</t>
  </si>
  <si>
    <t>QStb.wai.1A.1</t>
  </si>
  <si>
    <t>1A</t>
  </si>
  <si>
    <t>G</t>
  </si>
  <si>
    <t>A</t>
  </si>
  <si>
    <t>+</t>
  </si>
  <si>
    <t>S</t>
  </si>
  <si>
    <t>pav_1234699</t>
  </si>
  <si>
    <t>C</t>
  </si>
  <si>
    <t>QStb.wai.1B.1</t>
  </si>
  <si>
    <t>1B</t>
  </si>
  <si>
    <t>pav_4991454</t>
  </si>
  <si>
    <t>QStb.wai.1B.2</t>
  </si>
  <si>
    <t>snp_1112131_F_0_20</t>
  </si>
  <si>
    <t>QStb.wai.2B.1</t>
  </si>
  <si>
    <t>2B</t>
  </si>
  <si>
    <t>pav_1209089</t>
  </si>
  <si>
    <t>QStb.wai.3A.1</t>
  </si>
  <si>
    <t>3A</t>
  </si>
  <si>
    <t>pav_4990595</t>
  </si>
  <si>
    <t>QStb.wai.3A.2</t>
  </si>
  <si>
    <t>snp_5325269_F_0_37</t>
  </si>
  <si>
    <t>MQTL13</t>
  </si>
  <si>
    <t>QStb.wai.3B.1</t>
  </si>
  <si>
    <t>3B</t>
  </si>
  <si>
    <t>snp_4910674_F_0_26</t>
  </si>
  <si>
    <t>QStb.wai.4A.1</t>
  </si>
  <si>
    <t>4A</t>
  </si>
  <si>
    <t>ZAD scale and HT traits, qSTB.4, Adult-plant resistance</t>
  </si>
  <si>
    <t>W</t>
  </si>
  <si>
    <t>pav_3022794</t>
  </si>
  <si>
    <t>QStb.wai.5A.1</t>
  </si>
  <si>
    <t>5A</t>
  </si>
  <si>
    <t>snp_2262549_F_0_28</t>
  </si>
  <si>
    <t>QStb.wai.6A.1</t>
  </si>
  <si>
    <t>6A</t>
  </si>
  <si>
    <t>snp_1233403_F_0_47</t>
  </si>
  <si>
    <t>QStb.wai.6A.2</t>
  </si>
  <si>
    <t>snp_3026774_F_0_34</t>
  </si>
  <si>
    <t>QStb.wai.7A.1</t>
  </si>
  <si>
    <t>7A</t>
  </si>
  <si>
    <t>snp_2253221_F_0_65</t>
  </si>
  <si>
    <t>pav_9364734</t>
  </si>
  <si>
    <t>GeneID</t>
  </si>
  <si>
    <t>Chr..start</t>
  </si>
  <si>
    <t>Chr..end</t>
  </si>
  <si>
    <t>Strand</t>
  </si>
  <si>
    <t>TraesCS2B02G600900</t>
  </si>
  <si>
    <t>TraesCS2B02G623700</t>
  </si>
  <si>
    <t>TraesCS2B02G623900</t>
  </si>
  <si>
    <t>TraesCS2B02G625200</t>
  </si>
  <si>
    <t>TraesCS2B02G625400</t>
  </si>
  <si>
    <t>TraesCS2B02G625500</t>
  </si>
  <si>
    <t>TraesCS2B02G625800</t>
  </si>
  <si>
    <t>TraesCS2B02G626900</t>
  </si>
  <si>
    <t>TraesCS2B02G629400</t>
  </si>
  <si>
    <t>TraesCS2B02G629800</t>
  </si>
  <si>
    <t>TraesCS3A02G444500</t>
  </si>
  <si>
    <t>TraesCS3A02G445900</t>
  </si>
  <si>
    <t>TraesCS3A02G446000</t>
  </si>
  <si>
    <t>TraesCS3A02G447600</t>
  </si>
  <si>
    <t>TraesCS3A02G447700</t>
  </si>
  <si>
    <t>TraesCS3B02G035100</t>
  </si>
  <si>
    <t>TraesCS3B02G035800</t>
  </si>
  <si>
    <t>TraesCS3B02G037500</t>
  </si>
  <si>
    <t>TraesCS3B02G038900</t>
  </si>
  <si>
    <t>TraesCS3B02G039200</t>
  </si>
  <si>
    <t>TraesCS3B02G040100</t>
  </si>
  <si>
    <t>TraesCS3B02G041300</t>
  </si>
  <si>
    <t>TraesCS4A02G457900</t>
  </si>
  <si>
    <t>TraesCS4A02G458200</t>
  </si>
  <si>
    <t>TraesCS4A02G458300</t>
  </si>
  <si>
    <t>TraesCS4A02G464900</t>
  </si>
  <si>
    <t>TraesCS7A02G531400</t>
  </si>
  <si>
    <t>TraesCS7A02G533800</t>
  </si>
  <si>
    <t>TraesCS7A02G534600</t>
  </si>
  <si>
    <t>TraesCS7A02G534900</t>
  </si>
  <si>
    <t>TraesCS7A02G535400</t>
  </si>
  <si>
    <t>TraesCS7A02G535500</t>
  </si>
  <si>
    <t>TraesCS7A02G538900</t>
  </si>
  <si>
    <t>TraesCS7A02G539400</t>
  </si>
  <si>
    <t>TraesCS7A02G539500</t>
  </si>
  <si>
    <t>TraesCS7A02G539900</t>
  </si>
  <si>
    <t>TraesCS7A02G540300</t>
  </si>
  <si>
    <t>TraesCS7A02G540600</t>
  </si>
  <si>
    <t>TraesCS7A02G541300</t>
  </si>
  <si>
    <t>TraesCS7A02G541400</t>
  </si>
  <si>
    <t xml:space="preserve">QStb.cim-5AL-2, QStb.B22-5A.a, ZAD scale trait, Vrn-A1, Adult-plant resistance </t>
  </si>
  <si>
    <t>TraesCS1A02G407000</t>
  </si>
  <si>
    <t>TraesCS1B02G014800</t>
  </si>
  <si>
    <t>TraesCS1B02G016000</t>
  </si>
  <si>
    <t>TraesCS1B02G018300</t>
  </si>
  <si>
    <t>TraesCS1B02G018500</t>
  </si>
  <si>
    <t>TraesCS1B02G018600</t>
  </si>
  <si>
    <t>TraesCS1B02G019500</t>
  </si>
  <si>
    <t>TraesCS1B02G020200</t>
  </si>
  <si>
    <t>TraesCS1B02G020300</t>
  </si>
  <si>
    <t>TraesCS1B02G020400</t>
  </si>
  <si>
    <t>TraesCS1B02G020500</t>
  </si>
  <si>
    <t>TraesCS1B02G020600</t>
  </si>
  <si>
    <t>TraesCS1B02G020700</t>
  </si>
  <si>
    <t>TraesCS1B02G020900</t>
  </si>
  <si>
    <t>TraesCS1B02G021500</t>
  </si>
  <si>
    <t>TraesCS1B02G021600</t>
  </si>
  <si>
    <t>TraesCS1B02G021800</t>
  </si>
  <si>
    <t>TraesCS1B02G021900</t>
  </si>
  <si>
    <t>TraesCS1B02G022000</t>
  </si>
  <si>
    <t>TraesCS1B02G022100</t>
  </si>
  <si>
    <t>TraesCS1B02G022200</t>
  </si>
  <si>
    <t>TraesCS1B02G022300</t>
  </si>
  <si>
    <t>TraesCS1B02G022400</t>
  </si>
  <si>
    <t>TraesCS1B02G025500</t>
  </si>
  <si>
    <t>TraesCS1B02G026300</t>
  </si>
  <si>
    <t>TraesCS1B02G027000</t>
  </si>
  <si>
    <t>TraesCS1B02G027500</t>
  </si>
  <si>
    <t>TraesCS1B02G032700</t>
  </si>
  <si>
    <t>TraesCS1B02G034500</t>
  </si>
  <si>
    <t>TraesCS1B02G034600</t>
  </si>
  <si>
    <t>TraesCS1B02G034700</t>
  </si>
  <si>
    <t>TraesCS1B02G035400</t>
  </si>
  <si>
    <t>TraesCS1B02G035500</t>
  </si>
  <si>
    <t>TraesCS1B02G035600</t>
  </si>
  <si>
    <t>TraesCS1B02G035700</t>
  </si>
  <si>
    <t>TraesCS1B02G036200</t>
  </si>
  <si>
    <t>TraesCS1B02G036300</t>
  </si>
  <si>
    <t>TraesCS3A02G435200</t>
  </si>
  <si>
    <t>TraesCS3B02G030500</t>
  </si>
  <si>
    <t>TraesCS3B02G030600</t>
  </si>
  <si>
    <t>TraesCS3B02G054700</t>
  </si>
  <si>
    <t>TraesCS5A02G365400</t>
  </si>
  <si>
    <t>TraesCS5A02G387000</t>
  </si>
  <si>
    <t>TraesCS6A02G052200</t>
  </si>
  <si>
    <t>TraesCS6A02G052500</t>
  </si>
  <si>
    <t>TraesCS6A02G402100</t>
  </si>
  <si>
    <t>TraesCS7A02G524300</t>
  </si>
  <si>
    <t>AccessionID</t>
  </si>
  <si>
    <t>Habit</t>
  </si>
  <si>
    <t>113388_5</t>
  </si>
  <si>
    <t>114892_109</t>
  </si>
  <si>
    <t>118849_303</t>
  </si>
  <si>
    <t>120854_183</t>
  </si>
  <si>
    <t>133513_133</t>
  </si>
  <si>
    <t>205321_1</t>
  </si>
  <si>
    <t>207934_221</t>
  </si>
  <si>
    <t>287525_32</t>
  </si>
  <si>
    <t>334609_1</t>
  </si>
  <si>
    <t>34IBWSN-22</t>
  </si>
  <si>
    <t>34IBWSN-24</t>
  </si>
  <si>
    <t>53995_155</t>
  </si>
  <si>
    <t>64990_210</t>
  </si>
  <si>
    <t>65211_176</t>
  </si>
  <si>
    <t>65968_22</t>
  </si>
  <si>
    <t>6TH_AVOCET</t>
  </si>
  <si>
    <t>7624_7</t>
  </si>
  <si>
    <t>7795_6</t>
  </si>
  <si>
    <t>7896_254</t>
  </si>
  <si>
    <t>8109_206</t>
  </si>
  <si>
    <t>82998_253</t>
  </si>
  <si>
    <t>8626_465</t>
  </si>
  <si>
    <t>8890_1549</t>
  </si>
  <si>
    <t>90670_91</t>
  </si>
  <si>
    <t>9329_13</t>
  </si>
  <si>
    <t>95757_7</t>
  </si>
  <si>
    <t>AJANA</t>
  </si>
  <si>
    <t>ANLACE</t>
  </si>
  <si>
    <t>ARINA</t>
  </si>
  <si>
    <t>AROONA</t>
  </si>
  <si>
    <t>ATTILA</t>
  </si>
  <si>
    <t>AUS33466</t>
  </si>
  <si>
    <t>AUS33488</t>
  </si>
  <si>
    <t>AUS33493</t>
  </si>
  <si>
    <t>AUS33531</t>
  </si>
  <si>
    <t>AUS33535</t>
  </si>
  <si>
    <t>AUS33563</t>
  </si>
  <si>
    <t>AUS33567</t>
  </si>
  <si>
    <t>AUS33585</t>
  </si>
  <si>
    <t>AUS33631</t>
  </si>
  <si>
    <t>AUS33662</t>
  </si>
  <si>
    <t>AUS33697</t>
  </si>
  <si>
    <t>AUS33722</t>
  </si>
  <si>
    <t>AUS4203</t>
  </si>
  <si>
    <t>I</t>
  </si>
  <si>
    <t>AUS4204</t>
  </si>
  <si>
    <t>X5712-69-1-4-17-0-1</t>
  </si>
  <si>
    <t>AVOCET(UK)</t>
  </si>
  <si>
    <t>BANKS</t>
  </si>
  <si>
    <t>BARHAM</t>
  </si>
  <si>
    <t>BATAVIA</t>
  </si>
  <si>
    <t>BAVICORA</t>
  </si>
  <si>
    <t>BAXTER</t>
  </si>
  <si>
    <t>BEZOSTAJA</t>
  </si>
  <si>
    <t>X5840-68-47-5-1-0-1</t>
  </si>
  <si>
    <t>BOWERBIRD</t>
  </si>
  <si>
    <t>BOWIE</t>
  </si>
  <si>
    <t>BRAEWOOD</t>
  </si>
  <si>
    <t>BROOKTON</t>
  </si>
  <si>
    <t>BT_SCHOMBURGK</t>
  </si>
  <si>
    <t>BULGARIA_88</t>
  </si>
  <si>
    <t>CADOUX</t>
  </si>
  <si>
    <t>CALINGIRI</t>
  </si>
  <si>
    <t>CAMM</t>
  </si>
  <si>
    <t>CANROCK_1</t>
  </si>
  <si>
    <t>CD87.1</t>
  </si>
  <si>
    <t>CHARA</t>
  </si>
  <si>
    <t>CHINESE_SPRING</t>
  </si>
  <si>
    <t>CHUAN_MAI_25</t>
  </si>
  <si>
    <t>CONDOR</t>
  </si>
  <si>
    <t>COOK</t>
  </si>
  <si>
    <t>CORRELL</t>
  </si>
  <si>
    <t>CPI133872</t>
  </si>
  <si>
    <t>CRANBROOK</t>
  </si>
  <si>
    <t>CROC_1/AE_SQUARROSA_(224)//OPA</t>
  </si>
  <si>
    <t>CUNNINGHAM</t>
  </si>
  <si>
    <t>CURRAWONG</t>
  </si>
  <si>
    <t>DAGGER</t>
  </si>
  <si>
    <t>DAKOTA</t>
  </si>
  <si>
    <t>DATATINE</t>
  </si>
  <si>
    <t>DERRIMUT</t>
  </si>
  <si>
    <t>DIAMONDBIRD</t>
  </si>
  <si>
    <t>EGA_BONNIE_ROCK</t>
  </si>
  <si>
    <t>EGA_BOUNTY</t>
  </si>
  <si>
    <t>EGA_EAGLEHAWK</t>
  </si>
  <si>
    <t>EGA_JITARNING</t>
  </si>
  <si>
    <t>EGRET</t>
  </si>
  <si>
    <t>ELLISON</t>
  </si>
  <si>
    <t>ERADU</t>
  </si>
  <si>
    <t>EXCALIBUR</t>
  </si>
  <si>
    <t>FLECH_D'OR</t>
  </si>
  <si>
    <t>FRAME</t>
  </si>
  <si>
    <t>GUTHA</t>
  </si>
  <si>
    <t>H45</t>
  </si>
  <si>
    <t>HALBERD</t>
  </si>
  <si>
    <t>HARRISMITH</t>
  </si>
  <si>
    <t>HARTOG</t>
  </si>
  <si>
    <t>HEREWARD</t>
  </si>
  <si>
    <t>INIA_F66</t>
  </si>
  <si>
    <t>X5959-38-25-12-7-0-1</t>
  </si>
  <si>
    <t>ISIS</t>
  </si>
  <si>
    <t>ISRAEL_493</t>
  </si>
  <si>
    <t>JANZ</t>
  </si>
  <si>
    <t>KALANNIE</t>
  </si>
  <si>
    <t>KAVKAZ-K4500_L.A.4</t>
  </si>
  <si>
    <t>KELLALAC</t>
  </si>
  <si>
    <t>KENNEDY</t>
  </si>
  <si>
    <t>KRICHAUFF</t>
  </si>
  <si>
    <t>KUKRI</t>
  </si>
  <si>
    <t>KULIN</t>
  </si>
  <si>
    <t>LANG</t>
  </si>
  <si>
    <t>LARK</t>
  </si>
  <si>
    <t>LEICHHARDT</t>
  </si>
  <si>
    <t>LILLIMUR</t>
  </si>
  <si>
    <t>LORIKEET</t>
  </si>
  <si>
    <t>M1696</t>
  </si>
  <si>
    <t>MACE</t>
  </si>
  <si>
    <t>MACHETE</t>
  </si>
  <si>
    <t>MACKELLAR</t>
  </si>
  <si>
    <t>MARINGA</t>
  </si>
  <si>
    <t>MAROMBI</t>
  </si>
  <si>
    <t>MARSHALL</t>
  </si>
  <si>
    <t>MCVEY</t>
  </si>
  <si>
    <t>MEERING</t>
  </si>
  <si>
    <t>MILAN</t>
  </si>
  <si>
    <t>MILLEWA</t>
  </si>
  <si>
    <t>NI601-95</t>
  </si>
  <si>
    <t>NORM</t>
  </si>
  <si>
    <t>OASIS</t>
  </si>
  <si>
    <t>X5604-9-27-5-1-0-1</t>
  </si>
  <si>
    <t>PEAKE</t>
  </si>
  <si>
    <t>PEROUSE</t>
  </si>
  <si>
    <t>QAL2000</t>
  </si>
  <si>
    <t>QUALSET_NO601-20</t>
  </si>
  <si>
    <t>QUARRION</t>
  </si>
  <si>
    <t>ROSELLA</t>
  </si>
  <si>
    <t>RUBRIC</t>
  </si>
  <si>
    <t>RUDD</t>
  </si>
  <si>
    <t>SCHOMBURGK</t>
  </si>
  <si>
    <t>SENTINEL</t>
  </si>
  <si>
    <t>SERI_DWARF</t>
  </si>
  <si>
    <t>SHAFIR</t>
  </si>
  <si>
    <t>SKUA</t>
  </si>
  <si>
    <t>SNIPE</t>
  </si>
  <si>
    <t>SNOWBIRD</t>
  </si>
  <si>
    <t>SPEAR</t>
  </si>
  <si>
    <t>STILETTO</t>
  </si>
  <si>
    <t>STRZELECKI</t>
  </si>
  <si>
    <t>SULLIVAN</t>
  </si>
  <si>
    <t>SUMMIT</t>
  </si>
  <si>
    <t>SUNCO</t>
  </si>
  <si>
    <t>SUNCO/TASMAN_117</t>
  </si>
  <si>
    <t>SUNCO/TASMAN_61</t>
  </si>
  <si>
    <t>SUNCO/TASMAN_93</t>
  </si>
  <si>
    <t>SUNELG</t>
  </si>
  <si>
    <t>SUNLIN</t>
  </si>
  <si>
    <t>SUPER_SERI_1</t>
  </si>
  <si>
    <t>T1801-22</t>
  </si>
  <si>
    <t>TADINIA</t>
  </si>
  <si>
    <t>TADORNA</t>
  </si>
  <si>
    <t>TADORNA.INIA_4</t>
  </si>
  <si>
    <t>TAMMARIN_ROCK</t>
  </si>
  <si>
    <t>TEAL</t>
  </si>
  <si>
    <t>TERN</t>
  </si>
  <si>
    <t>THORNBILL</t>
  </si>
  <si>
    <t>TINCURRIN</t>
  </si>
  <si>
    <t>TRILLER</t>
  </si>
  <si>
    <t>VANCE</t>
  </si>
  <si>
    <t>VENTURA</t>
  </si>
  <si>
    <t>VERANOPOLIS</t>
  </si>
  <si>
    <t>WAAGAN</t>
  </si>
  <si>
    <t>WARIGAL</t>
  </si>
  <si>
    <t>WEEBILL1</t>
  </si>
  <si>
    <t>WESTONIA</t>
  </si>
  <si>
    <t>WHISTLER</t>
  </si>
  <si>
    <t>WW11288</t>
  </si>
  <si>
    <t>WW11324</t>
  </si>
  <si>
    <t>WW15</t>
  </si>
  <si>
    <t>WW2449</t>
  </si>
  <si>
    <t>WW425</t>
  </si>
  <si>
    <t>WYALKATCHEM</t>
  </si>
  <si>
    <t>WYLAH</t>
  </si>
  <si>
    <t>WYUNA</t>
  </si>
  <si>
    <t>YITPI</t>
  </si>
  <si>
    <t>YOUNG</t>
  </si>
  <si>
    <t>ZEBU</t>
  </si>
  <si>
    <t>X5712-69-1-1-1-0-1</t>
  </si>
  <si>
    <t>X5840-68-47-3-1-0-1</t>
  </si>
  <si>
    <t>X5781-13-69-2-1-0-1</t>
  </si>
  <si>
    <t>X5959-38-25-12-4-0-1</t>
  </si>
  <si>
    <t>X5868-62-36-3-1-0-1</t>
  </si>
  <si>
    <t>X5604-9-27-2-1-0-1</t>
  </si>
  <si>
    <t>X5643-7-5-3-10-0-1</t>
  </si>
  <si>
    <t>X5617-9-12-14-4-0-1</t>
  </si>
  <si>
    <t>WW12516</t>
  </si>
  <si>
    <t>CGSS01B00054T-099Y-099M-099M-099Y-099M-13Y-0B</t>
  </si>
  <si>
    <t>CHAM 6</t>
  </si>
  <si>
    <t>CMSA07M00043T-050Y-040ZTM-040ZTY-92ZTM-010Y-02B-0Y</t>
  </si>
  <si>
    <t>CMSA07M00443S-040M-0NJ-0NJ-13Y-0B</t>
  </si>
  <si>
    <t>CMSA07M00493S-040ZTM-040ZTY-4ZTM-010Y-01B-0Y</t>
  </si>
  <si>
    <t>CMSA07M00517S-040M-0NJ-0NJ-11Y-0B</t>
  </si>
  <si>
    <t>CMSA07Y00277S-040ZTY-040ZTM-040Y-43ZTM-010Y-0B</t>
  </si>
  <si>
    <t>CMSA08Y00060T-074(1A1RSR26)B-050ZTY-08(1A1RSR26)ZTM-02Y-03B-0Y</t>
  </si>
  <si>
    <t>CMSA08Y00060T-074(1A1RSR26)B-050ZTY-08(1A1RSR26)ZTM-02Y-04B-0Y</t>
  </si>
  <si>
    <t>CMSS06Y00582T-099TOPM-099Y-099ZTM-099Y-099M-13WGY-0B</t>
  </si>
  <si>
    <t>CMSS06Y00946T-099TOPM-099Y-099ZTM-099Y-099M-8WGY-0B</t>
  </si>
  <si>
    <t>CMSS06Y01171T-099TOPM-099Y-099ZTM-099Y-099M-8WGY-0B</t>
  </si>
  <si>
    <t>CMSS07B00655T-099TOPY-099M-099Y-099M-11WGY-0B</t>
  </si>
  <si>
    <t>CMSS07B00825T-099TOPY-099M-099Y-099M-11WGY-0B</t>
  </si>
  <si>
    <t>CMSS07Y00985T-099TOPM-099Y-099M-099Y-9M-0WGY</t>
  </si>
  <si>
    <t>ICW00-0634-3AP-0AP-0AP-41AP-0AP-0DZ/0AP-0DZ/0KUL/0SIN/0AP-0NJ/0AP-0ALK/0AP</t>
  </si>
  <si>
    <t>ICW00-0634-6AP-0AP-0AP-13AP-0AP-0DZ/0AP-0DZ/0KUL/0SIN/0AP-0NJ/0AP-0ALK/0AP</t>
  </si>
  <si>
    <t>ICW01-00164-0AP-15AP-0AP-0AP-5AP/MOR-0AP/MOR-0AP</t>
  </si>
  <si>
    <t>ICW01-00193-0AP-10AP-0AP-0AP-8AP-0AP-0DZ/0AP-0DZ/0KUL/0SIN/0AP-0NJ/0AP</t>
  </si>
  <si>
    <t>ICW01-00193-0AP-11AP-0AP-0AP-2AP-0AP-0DZ/0AP-0DZ/0KUL/0SIN/0AP-0NJ/0AP</t>
  </si>
  <si>
    <t>ICW01-00193-0AP-5AP-0AP-0AP-13AP-0AP-0DZ/0AP-0DZ/0KUL/0SIN/0AP-0NJ/0AP-0ALK/0AP</t>
  </si>
  <si>
    <t>ICW02-00606-11AP/0TS-0AP-0AP-8AP-0AP-0DZ/0AP-0DZ/0KUL/0SIN/0AP-0NJ/0AP</t>
  </si>
  <si>
    <t>ICW02-20146-7AP/0TS-0AP-0AP-16AP-0AP</t>
  </si>
  <si>
    <t>ICW02-20146-7AP/0TS-0AP-0AP-17AP-0AP</t>
  </si>
  <si>
    <t>ICW02-20182-10AP/0TS-0AP-0AP-6AP-0AP-0DZ/0AP-0DZ/0KUL/0SIN/0AP-0NJ/0AP-0ALK/0AP</t>
  </si>
  <si>
    <t>SUNMATE</t>
  </si>
  <si>
    <t>Subpop Group by SNP</t>
  </si>
  <si>
    <t>B</t>
  </si>
  <si>
    <t>D</t>
  </si>
  <si>
    <t>E</t>
  </si>
  <si>
    <t>F</t>
  </si>
  <si>
    <t>Dataset</t>
  </si>
  <si>
    <t>CIMMYT</t>
  </si>
  <si>
    <t>AGT KATANA</t>
  </si>
  <si>
    <t>ANNUELLO</t>
  </si>
  <si>
    <t>AXE</t>
  </si>
  <si>
    <t>BEAUFORT</t>
  </si>
  <si>
    <t>BOLAC</t>
  </si>
  <si>
    <t>COBRA</t>
  </si>
  <si>
    <t>CORACK</t>
  </si>
  <si>
    <t>CRUSADER</t>
  </si>
  <si>
    <t>DART</t>
  </si>
  <si>
    <t>DRYSDALE</t>
  </si>
  <si>
    <t>EGA GREGORY</t>
  </si>
  <si>
    <t>EGA WEDGETAIL</t>
  </si>
  <si>
    <t>EGA_WYLIE</t>
  </si>
  <si>
    <t>EMU ROCK</t>
  </si>
  <si>
    <t>ESPADA</t>
  </si>
  <si>
    <t>ESTOC</t>
  </si>
  <si>
    <t>FORREST</t>
  </si>
  <si>
    <t>GAUNTLET</t>
  </si>
  <si>
    <t>GAZELLE</t>
  </si>
  <si>
    <t>GLADIUS</t>
  </si>
  <si>
    <t>HARPER</t>
  </si>
  <si>
    <t>HORNET</t>
  </si>
  <si>
    <t>IMPALA</t>
  </si>
  <si>
    <t>KUNJIN</t>
  </si>
  <si>
    <t>LANCER</t>
  </si>
  <si>
    <t>LINCOLN</t>
  </si>
  <si>
    <t>LIVINGSTON</t>
  </si>
  <si>
    <t>MAGENTA</t>
  </si>
  <si>
    <t>MANNING</t>
  </si>
  <si>
    <t>MANSFIELD</t>
  </si>
  <si>
    <t>MERINDA</t>
  </si>
  <si>
    <t>MERLIN</t>
  </si>
  <si>
    <t>NAPAROO</t>
  </si>
  <si>
    <t>ORION</t>
  </si>
  <si>
    <t>PHANTOM</t>
  </si>
  <si>
    <t>PRESTON</t>
  </si>
  <si>
    <t>SCOUT</t>
  </si>
  <si>
    <t>SENTINEL 3R</t>
  </si>
  <si>
    <t>SF ADAGIO</t>
  </si>
  <si>
    <t>SF SCENARIO</t>
  </si>
  <si>
    <t>SHIELD</t>
  </si>
  <si>
    <t>SPITFIRE</t>
  </si>
  <si>
    <t>SQP REVENUE</t>
  </si>
  <si>
    <t>SUNGUARD</t>
  </si>
  <si>
    <t>SUNSTATE</t>
  </si>
  <si>
    <t>SUNTOP</t>
  </si>
  <si>
    <t>SUNVALE</t>
  </si>
  <si>
    <t>SUNVEX</t>
  </si>
  <si>
    <t>SUNZELL</t>
  </si>
  <si>
    <t>TROJAN</t>
  </si>
  <si>
    <t>WALLUP</t>
  </si>
  <si>
    <t>WEDIN</t>
  </si>
  <si>
    <t>(F2 KENYA D.H #100 )-0APS-030AP-1AP-1AP-0AP-0DZ/0AP-0DZ/0KUL/0SIN/0AP-0NJ/0AP-0ALK/0AP</t>
  </si>
  <si>
    <t>Cowling, 2006; Kelm et al, 2012</t>
  </si>
  <si>
    <t>Brading et al, 2002 Zwart et al, 2010; Goudemand et al, 2013; Naz et al, 2015</t>
  </si>
  <si>
    <t>Kidane et al, 2017; Muqaddasi et al, 2019</t>
  </si>
  <si>
    <t>Dreisigacker et al, 2015; Naz et al, 2015; Muqaddasi et al, 2019</t>
  </si>
  <si>
    <t>Goodwin et al, 2015; Dreisigacker et al, 2015</t>
  </si>
  <si>
    <t>Goudemand et al, 2013</t>
  </si>
  <si>
    <t>STB% WGA 2015C1</t>
  </si>
  <si>
    <t>STB% WGA 2015C2</t>
  </si>
  <si>
    <t>STB% WGA 2016C1</t>
  </si>
  <si>
    <t>pav_1216980</t>
  </si>
  <si>
    <t xml:space="preserve">Note: WGA represents Wagga Wagga, HLT represents Hamilton, HT represents Plant Height. The results from Kidane et al, 2017 are based on durum wheat. </t>
  </si>
  <si>
    <t>Published Papers</t>
  </si>
  <si>
    <t>Lebanon</t>
  </si>
  <si>
    <t>Subpop Group by silicoDArT</t>
  </si>
  <si>
    <t>United Kingdom</t>
  </si>
  <si>
    <t>Roseworthy</t>
  </si>
  <si>
    <t>Ag WA</t>
  </si>
  <si>
    <t>Horsham</t>
  </si>
  <si>
    <t>Switzerland</t>
  </si>
  <si>
    <t>Waite</t>
  </si>
  <si>
    <t>Synthetic hexaploid</t>
  </si>
  <si>
    <t>Toowoomba</t>
  </si>
  <si>
    <t>Mexico</t>
  </si>
  <si>
    <t>Russia</t>
  </si>
  <si>
    <t>Wagga/Temora</t>
  </si>
  <si>
    <t>Narrabri</t>
  </si>
  <si>
    <t>Bulgaria</t>
  </si>
  <si>
    <t>Syria</t>
  </si>
  <si>
    <t>China</t>
  </si>
  <si>
    <t>LongReach</t>
  </si>
  <si>
    <t>United States</t>
  </si>
  <si>
    <t>CSIRO</t>
  </si>
  <si>
    <t>France</t>
  </si>
  <si>
    <t>Tasmania</t>
  </si>
  <si>
    <t>Israel</t>
  </si>
  <si>
    <t>New Zealand</t>
  </si>
  <si>
    <t>Brazil</t>
  </si>
  <si>
    <t>Canada</t>
  </si>
  <si>
    <t>Netherlands</t>
  </si>
  <si>
    <t>Breeding Program</t>
  </si>
  <si>
    <t>QStb.cim-7AS</t>
  </si>
  <si>
    <t>pQStb.wai.7A.2</t>
  </si>
  <si>
    <t>QStb.wai.7A.2</t>
  </si>
  <si>
    <t>0-20</t>
  </si>
  <si>
    <t>40-100</t>
  </si>
  <si>
    <r>
      <t>IWGSC Physical Position</t>
    </r>
    <r>
      <rPr>
        <b/>
        <sz val="10"/>
        <color theme="1"/>
        <rFont val="Calibri"/>
        <family val="2"/>
        <scheme val="minor"/>
      </rPr>
      <t xml:space="preserve"> (Mb)</t>
    </r>
  </si>
  <si>
    <t>0-100</t>
  </si>
  <si>
    <t>716-730</t>
  </si>
  <si>
    <t>179-478</t>
  </si>
  <si>
    <t>0-50</t>
  </si>
  <si>
    <t>0-70</t>
  </si>
  <si>
    <t>126-131</t>
  </si>
  <si>
    <t>Tamworth-hybrid program</t>
  </si>
  <si>
    <t>CSIRO/Wagga/Temora</t>
  </si>
  <si>
    <t>Dookie Ag College Vic</t>
  </si>
  <si>
    <t>736-800</t>
  </si>
  <si>
    <t xml:space="preserve">Chartrain et al 2009; Aouini 2018; Yates et al 2019; Odilbekov et al, 2019; </t>
  </si>
  <si>
    <t>570-590</t>
  </si>
  <si>
    <t>Arraiano et al, 2007; Riaz et al, 2020; Goudemand et al, 2013</t>
  </si>
  <si>
    <t>QStb.cim-1BS</t>
  </si>
  <si>
    <t>Dreisigacker et al, 2015</t>
  </si>
  <si>
    <t>CYMMIT</t>
  </si>
  <si>
    <t>Zadoks Scale 2015</t>
  </si>
  <si>
    <t>Zadoks Scale 2016</t>
  </si>
  <si>
    <t>STB_A WGA 2015C2</t>
  </si>
  <si>
    <t>STB_A WGA 2016C1</t>
  </si>
  <si>
    <t>STB_A HLT 2015C2</t>
  </si>
  <si>
    <t>STB_A HLT 2016C2</t>
  </si>
  <si>
    <t>STB_S WAI161 Exp1</t>
  </si>
  <si>
    <t>STB_SWAI161 Exp2</t>
  </si>
  <si>
    <t>STB_S WAI251 Exp1</t>
  </si>
  <si>
    <t>STB_S WAI251 Exp2</t>
  </si>
  <si>
    <t>STB_S WAI332 Exp1</t>
  </si>
  <si>
    <t>STB_S WAI332 Exp2</t>
  </si>
  <si>
    <t>Chartrain et al 2005; Raman et al 2009; Liu et al, 2013; Goudemand et al, 2013; Piaskowska et al. 2021</t>
  </si>
  <si>
    <t>440-615</t>
  </si>
  <si>
    <t>Representative Markers</t>
  </si>
  <si>
    <t>568-593</t>
  </si>
  <si>
    <t>QTL</t>
  </si>
  <si>
    <t>Pos (cM)</t>
  </si>
  <si>
    <t>CI (cM)</t>
  </si>
  <si>
    <t>Log(P)/LOD</t>
  </si>
  <si>
    <t>Phe Var (%)</t>
  </si>
  <si>
    <t>Stage</t>
  </si>
  <si>
    <t>Avirulent inoculum</t>
  </si>
  <si>
    <t>Adult stage inoculum</t>
  </si>
  <si>
    <t>Resistance Source</t>
  </si>
  <si>
    <t>Reference</t>
  </si>
  <si>
    <t>Stb1</t>
  </si>
  <si>
    <t>5BL</t>
  </si>
  <si>
    <t>8.3-16.7</t>
  </si>
  <si>
    <t>100?</t>
  </si>
  <si>
    <t>S, A</t>
  </si>
  <si>
    <t>IN95-Lafayette-1196-WW 1-4 &amp; Purdue local (USA)</t>
  </si>
  <si>
    <t>Bulgaria 88</t>
  </si>
  <si>
    <t>Adhikari et al 2004a</t>
  </si>
  <si>
    <t>MQTL2</t>
  </si>
  <si>
    <t>1BS</t>
  </si>
  <si>
    <t>36.6–40.5</t>
  </si>
  <si>
    <t>3.5-3.9</t>
  </si>
  <si>
    <t>7-12</t>
  </si>
  <si>
    <t>IPO98046, IPO98022, IPO87016, IPO89011, IPO323</t>
  </si>
  <si>
    <t>IPO323</t>
  </si>
  <si>
    <t>Apache/Balance</t>
  </si>
  <si>
    <t>Stb2, Stb11, StbWW</t>
  </si>
  <si>
    <t>Goudemand et al 2013</t>
  </si>
  <si>
    <t>Stb4</t>
  </si>
  <si>
    <t>7DS</t>
  </si>
  <si>
    <t>52.2-56.9</t>
  </si>
  <si>
    <t>IN95-Lafayette-1196-WW-1-4, I-89, IPBr1</t>
  </si>
  <si>
    <t>Natural infection</t>
  </si>
  <si>
    <t>Tadinia</t>
  </si>
  <si>
    <t>Adhikari et al 2004b</t>
  </si>
  <si>
    <t>Stb5</t>
  </si>
  <si>
    <t>15.3-29.1</t>
  </si>
  <si>
    <t>IPO323, IPO94269</t>
  </si>
  <si>
    <t>Synthetic 6x</t>
  </si>
  <si>
    <t>Arraiano et al 2001</t>
  </si>
  <si>
    <t>Stb6/TaWAKL4</t>
  </si>
  <si>
    <t>3AS</t>
  </si>
  <si>
    <t>Chinese-Spring</t>
  </si>
  <si>
    <t>Saintenac et al 2018</t>
  </si>
  <si>
    <t>53-64</t>
  </si>
  <si>
    <t>46.1-73.7 (N); 27.7-39.7 (P); 19.1-35.6 (S)</t>
  </si>
  <si>
    <t>Balance</t>
  </si>
  <si>
    <t>Stb6</t>
  </si>
  <si>
    <t>Tabib Ghaffary et al 2011</t>
  </si>
  <si>
    <t>MQTL12</t>
  </si>
  <si>
    <t>50.2–52.6</t>
  </si>
  <si>
    <t>3.5-30</t>
  </si>
  <si>
    <t>9-77</t>
  </si>
  <si>
    <t>IPO94269, IPO323, IPO98094, IPO98042, IPO98046, IPO98022, IPO87016, IPO89011</t>
  </si>
  <si>
    <t>Natural infection, IPO323, IPO98099, Hun3</t>
  </si>
  <si>
    <t>Apache/Balance; FD3/Robigus*; Nogal/Bio110</t>
  </si>
  <si>
    <t>QTL-2BL</t>
  </si>
  <si>
    <t>2BL</t>
  </si>
  <si>
    <t>67.7-93</t>
  </si>
  <si>
    <t>7-14</t>
  </si>
  <si>
    <t>17.7-32.6 (N), 19.5-39.2 (P), 22.6-57.6</t>
  </si>
  <si>
    <t>Tun6, IIB123, IPO91009, IPO95052, IPO91004</t>
  </si>
  <si>
    <t>Tun6, IIB123</t>
  </si>
  <si>
    <t>Agili 39 (T. durum)</t>
  </si>
  <si>
    <t>Stb9</t>
  </si>
  <si>
    <t>Aouini L 2018</t>
  </si>
  <si>
    <t>Stb16q</t>
  </si>
  <si>
    <t>3DL</t>
  </si>
  <si>
    <t>51.1-62.3</t>
  </si>
  <si>
    <t>12-27</t>
  </si>
  <si>
    <t>41-71 (seedling), 28-31 (Adult)</t>
  </si>
  <si>
    <t>IPO88018 and IPO94218</t>
  </si>
  <si>
    <t>SH M3</t>
  </si>
  <si>
    <t>Tabib Ghaffary et al 2012</t>
  </si>
  <si>
    <t>Stb18</t>
  </si>
  <si>
    <t>6DS</t>
  </si>
  <si>
    <t>37.7/64.1</t>
  </si>
  <si>
    <t>20.9-62.4</t>
  </si>
  <si>
    <t>3.1-23.6</t>
  </si>
  <si>
    <t>12.5 (Adult)</t>
  </si>
  <si>
    <t>IPO323, IPO98022, IPO89011, IPO98046</t>
  </si>
  <si>
    <t>MQTL22</t>
  </si>
  <si>
    <t>26.86–30.1</t>
  </si>
  <si>
    <t>3.9-24.9</t>
  </si>
  <si>
    <t>10-64</t>
  </si>
  <si>
    <t>QStb.risø-3A.2</t>
  </si>
  <si>
    <t>3AC</t>
  </si>
  <si>
    <t>55-60</t>
  </si>
  <si>
    <t>18.2</t>
  </si>
  <si>
    <t>IPO323, Risø97-86</t>
  </si>
  <si>
    <t>Mixture of 11 M. g. isolates</t>
  </si>
  <si>
    <t>Senat</t>
  </si>
  <si>
    <t>Eriksen et al 2003</t>
  </si>
  <si>
    <t>QStb.risø-6B.2</t>
  </si>
  <si>
    <t>6BL</t>
  </si>
  <si>
    <t>93-108</t>
  </si>
  <si>
    <t>15-20</t>
  </si>
  <si>
    <t>67.9</t>
  </si>
  <si>
    <t>Risø97-86</t>
  </si>
  <si>
    <t>MQTL9</t>
  </si>
  <si>
    <t>2DS</t>
  </si>
  <si>
    <t>35/37.4</t>
  </si>
  <si>
    <t>35.3–39.2</t>
  </si>
  <si>
    <t>3.3-7.5</t>
  </si>
  <si>
    <t>11-24</t>
  </si>
  <si>
    <t>Natural infection, IPO323, IPO98099</t>
  </si>
  <si>
    <t>Apache/Balance; FD3/Robigus</t>
  </si>
  <si>
    <t>MQTL14</t>
  </si>
  <si>
    <t>3BL</t>
  </si>
  <si>
    <t>75.6–83.9</t>
  </si>
  <si>
    <t>2.9-5.4</t>
  </si>
  <si>
    <t>6-15</t>
  </si>
  <si>
    <t>Natural infection, Hun3, IPO98047</t>
  </si>
  <si>
    <t>Apache/Balance; Nogal/Bio110; Cordiale/Nuage</t>
  </si>
  <si>
    <t>MQTL15</t>
  </si>
  <si>
    <t>21.9–24</t>
  </si>
  <si>
    <t>3.3-6</t>
  </si>
  <si>
    <t>7-20</t>
  </si>
  <si>
    <t>Natural infection, IPO94269, Hun3</t>
  </si>
  <si>
    <t>Apache/Balance; Bermude/Timber; Nogal/Bio110</t>
  </si>
  <si>
    <t>MQTL19</t>
  </si>
  <si>
    <t>5AS</t>
  </si>
  <si>
    <t>24.7–34.2</t>
  </si>
  <si>
    <t>3.1-6.1</t>
  </si>
  <si>
    <t>8-16</t>
  </si>
  <si>
    <t>IPO94269, IPO323, IPO98094, IPO98042</t>
  </si>
  <si>
    <t>Natural infection, IPO98046, Hun2</t>
  </si>
  <si>
    <t>FD3/Robigus; Robigus/Soissons</t>
  </si>
  <si>
    <t>MQTL20</t>
  </si>
  <si>
    <t>6AS</t>
  </si>
  <si>
    <t>18.4–20.3</t>
  </si>
  <si>
    <t>3-4.2</t>
  </si>
  <si>
    <t>10-15</t>
  </si>
  <si>
    <t>FD3/Robigus; Nogal/Bio110</t>
  </si>
  <si>
    <t>MQTL21</t>
  </si>
  <si>
    <t>6BS</t>
  </si>
  <si>
    <t>40.7–42.5</t>
  </si>
  <si>
    <t>3-7.1</t>
  </si>
  <si>
    <t>6-20</t>
  </si>
  <si>
    <t>IPO323, IPO98099, IPO98046, Hun2, Natural infection, IPO98047</t>
  </si>
  <si>
    <t>FD3/Robigus; Robigus/Soissons; Cordiale/Nuage</t>
  </si>
  <si>
    <t>MQTL23</t>
  </si>
  <si>
    <t>7AS</t>
  </si>
  <si>
    <t>14.2–18.5</t>
  </si>
  <si>
    <t>3-9.2</t>
  </si>
  <si>
    <t>15-42</t>
  </si>
  <si>
    <t>FD3/Robigus</t>
  </si>
  <si>
    <t>MQTL1</t>
  </si>
  <si>
    <t>1AS</t>
  </si>
  <si>
    <t>19.7/20/21.8</t>
  </si>
  <si>
    <t>19.2–25.4</t>
  </si>
  <si>
    <t>3.6-5.3</t>
  </si>
  <si>
    <t>12-18</t>
  </si>
  <si>
    <t>Natural infection, IPO323, IPO98099, IPO98046, Hun2</t>
  </si>
  <si>
    <t>Robigus/Soissons; FD3/Robigus</t>
  </si>
  <si>
    <t>SRT_SAT2_1</t>
  </si>
  <si>
    <t>Isolate SAT2</t>
  </si>
  <si>
    <t>GWAS 377 Spring wheat</t>
  </si>
  <si>
    <t>Louriki et al 2021</t>
  </si>
  <si>
    <t>APS_SAT17_1</t>
  </si>
  <si>
    <t>AUDPC</t>
  </si>
  <si>
    <t>SRT_SAT2_2</t>
  </si>
  <si>
    <t>SRT_71-R3_5</t>
  </si>
  <si>
    <t>Isolate 71-R3</t>
  </si>
  <si>
    <t>APS_MCH17_2</t>
  </si>
  <si>
    <t>Qstb2B_1</t>
  </si>
  <si>
    <t>74/75</t>
  </si>
  <si>
    <t>111.9-123.2</t>
  </si>
  <si>
    <t>3.2-33.9</t>
  </si>
  <si>
    <t>10-52.9</t>
  </si>
  <si>
    <t>Tun6, IIB123, IPO91004, IPO91009, IPO95052</t>
  </si>
  <si>
    <t>Necrosis, Pycnidia</t>
  </si>
  <si>
    <t>Ferjaoui et al, 2021</t>
  </si>
  <si>
    <t>Sequence</t>
  </si>
  <si>
    <t>TGCAGGTTCTTCCGAACCTGAACCCACCTTTATACAGTGAAAATATGGGTGCCTCTGTTGAATAATTTC</t>
  </si>
  <si>
    <t>TGCAGGCGGTCGATTCGCTGCCGAATCGACCG</t>
  </si>
  <si>
    <t>TGCAGCGCGCTGGACCCGTACGTGGAAGTGAAGCTAGGTGATCACAAGGGCGTGACGCGGCACATGGAG</t>
  </si>
  <si>
    <t>TGCAGGCACACCATCCACACGAGCCTCACTCGGCTCCTCAATGAACAACAATCGGGAGGCAGGAATTCT</t>
  </si>
  <si>
    <t>TGCAGTGCTCATGGGAGCGGAGGCGCAGCGGCACAGCCAGGCGATGAGGCCACAGCAGCGCGCGGCCGC</t>
  </si>
  <si>
    <t>TGCAGATGTCACCTGGCCCTTCACATGCGTAAGTGCAAAGCCG</t>
  </si>
  <si>
    <t>TGCAGGTCGACACGAAAGCCGAGTTCAACAGGCTCGGCCCTCGACGAACGGCTACAGGGGTGGAGGAGC</t>
  </si>
  <si>
    <t>TGCAGCCGAGGAGGACCTCG[C/A]GAAGTGTATCACAGAGTGTGATGTGCTAAAGGACGCCAAGGGTACTGA</t>
  </si>
  <si>
    <t>TGCAGCGTGCAACGGAGCGAGATGCTATCCGATCGTG[C/T]GACGCGGTGTGGTAGCGTCGTGTGACGCGGC</t>
  </si>
  <si>
    <t>TGCAGCTGCATGGACCAGGTCTTCGA[C/G]TGCCCCTCCACCTGCAAGTCCTGCGGGCCGTCCATGGCTGAC</t>
  </si>
  <si>
    <t>TGCAGAACATTGCAAGCACCTGAACAT[T/G]TACCACCTGAATCGAACTTTTTTAGACTTCTAAAAATAAAA</t>
  </si>
  <si>
    <t>TGCAGCTGAGTCACTGTTCAACCTGAACCCACAGAATCTCTGCATT[G/C]GAGTGTGATCCG</t>
  </si>
  <si>
    <t>TGCAGCAGTGCGCGGTGTCGCCGACGCTCGTCA[G/A]AGCGCCG</t>
  </si>
  <si>
    <t>TGCAGCAGAATCGTCCAAGAAATTAGACGTGCTTCTGGGGGGCCTTCTCCTCCCAGGATTCGAC[G/A]GGCA</t>
  </si>
  <si>
    <t>SNP_ID</t>
  </si>
  <si>
    <t>ID_248</t>
  </si>
  <si>
    <t>ID_001</t>
  </si>
  <si>
    <t>ID_002</t>
  </si>
  <si>
    <t>ID_003</t>
  </si>
  <si>
    <t>ID_004</t>
  </si>
  <si>
    <t>ID_005</t>
  </si>
  <si>
    <t>ID_006</t>
  </si>
  <si>
    <t>ID_007</t>
  </si>
  <si>
    <t>ID_008</t>
  </si>
  <si>
    <t>ID_009</t>
  </si>
  <si>
    <t>ID_010</t>
  </si>
  <si>
    <t>ID_011</t>
  </si>
  <si>
    <t>ID_012</t>
  </si>
  <si>
    <t>ID_013</t>
  </si>
  <si>
    <t>ID_014</t>
  </si>
  <si>
    <t>ID_015</t>
  </si>
  <si>
    <t>ID_016</t>
  </si>
  <si>
    <t>ID_017</t>
  </si>
  <si>
    <t>ID_018</t>
  </si>
  <si>
    <t>ID_019</t>
  </si>
  <si>
    <t>ID_020</t>
  </si>
  <si>
    <t>ID_021</t>
  </si>
  <si>
    <t>ID_022</t>
  </si>
  <si>
    <t>ID_023</t>
  </si>
  <si>
    <t>ID_024</t>
  </si>
  <si>
    <t>ID_025</t>
  </si>
  <si>
    <t>ID_026</t>
  </si>
  <si>
    <t>ID_027</t>
  </si>
  <si>
    <t>ID_028</t>
  </si>
  <si>
    <t>ID_029</t>
  </si>
  <si>
    <t>ID_030</t>
  </si>
  <si>
    <t>ID_031</t>
  </si>
  <si>
    <t>ID_032</t>
  </si>
  <si>
    <t>ID_033</t>
  </si>
  <si>
    <t>ID_034</t>
  </si>
  <si>
    <t>ID_035</t>
  </si>
  <si>
    <t>ID_036</t>
  </si>
  <si>
    <t>ID_037</t>
  </si>
  <si>
    <t>ID_038</t>
  </si>
  <si>
    <t>ID_039</t>
  </si>
  <si>
    <t>ID_040</t>
  </si>
  <si>
    <t>ID_041</t>
  </si>
  <si>
    <t>ID_042</t>
  </si>
  <si>
    <t>ID_043</t>
  </si>
  <si>
    <t>ID_044</t>
  </si>
  <si>
    <t>ID_045</t>
  </si>
  <si>
    <t>ID_046</t>
  </si>
  <si>
    <t>ID_047</t>
  </si>
  <si>
    <t>ID_049</t>
  </si>
  <si>
    <t>ID_050</t>
  </si>
  <si>
    <t>ID_051</t>
  </si>
  <si>
    <t>ID_052</t>
  </si>
  <si>
    <t>ID_053</t>
  </si>
  <si>
    <t>ID_054</t>
  </si>
  <si>
    <t>ID_055</t>
  </si>
  <si>
    <t>ID_056</t>
  </si>
  <si>
    <t>ID_057</t>
  </si>
  <si>
    <t>ID_059</t>
  </si>
  <si>
    <t>ID_060</t>
  </si>
  <si>
    <t>ID_061</t>
  </si>
  <si>
    <t>ID_062</t>
  </si>
  <si>
    <t>ID_063</t>
  </si>
  <si>
    <t>ID_064</t>
  </si>
  <si>
    <t>ID_065</t>
  </si>
  <si>
    <t>ID_066</t>
  </si>
  <si>
    <t>ID_067</t>
  </si>
  <si>
    <t>ID_068</t>
  </si>
  <si>
    <t>ID_069</t>
  </si>
  <si>
    <t>ID_070</t>
  </si>
  <si>
    <t>ID_249</t>
  </si>
  <si>
    <t>ID_250</t>
  </si>
  <si>
    <t>ID_071</t>
  </si>
  <si>
    <t>ID_072</t>
  </si>
  <si>
    <t>ID_073</t>
  </si>
  <si>
    <t>ID_251</t>
  </si>
  <si>
    <t>ID_252</t>
  </si>
  <si>
    <t>ID_253</t>
  </si>
  <si>
    <t>ID_254</t>
  </si>
  <si>
    <t>ID_255</t>
  </si>
  <si>
    <t>ID_256</t>
  </si>
  <si>
    <t>ID_257</t>
  </si>
  <si>
    <t>ID_258</t>
  </si>
  <si>
    <t>ID_259</t>
  </si>
  <si>
    <t>ID_260</t>
  </si>
  <si>
    <t>ID_261</t>
  </si>
  <si>
    <t>ID_262</t>
  </si>
  <si>
    <t>ID_263</t>
  </si>
  <si>
    <t>ID_074</t>
  </si>
  <si>
    <t>ID_075</t>
  </si>
  <si>
    <t>ID_076</t>
  </si>
  <si>
    <t>ID_077</t>
  </si>
  <si>
    <t>ID_078</t>
  </si>
  <si>
    <t>ID_079</t>
  </si>
  <si>
    <t>ID_080</t>
  </si>
  <si>
    <t>ID_081</t>
  </si>
  <si>
    <t>ID_082</t>
  </si>
  <si>
    <t>ID_083</t>
  </si>
  <si>
    <t>ID_084</t>
  </si>
  <si>
    <t>ID_085</t>
  </si>
  <si>
    <t>ID_086</t>
  </si>
  <si>
    <t>ID_087</t>
  </si>
  <si>
    <t>ID_088</t>
  </si>
  <si>
    <t>ID_089</t>
  </si>
  <si>
    <t>ID_090</t>
  </si>
  <si>
    <t>ID_091</t>
  </si>
  <si>
    <t>ID_092</t>
  </si>
  <si>
    <t>ID_093</t>
  </si>
  <si>
    <t>ID_094</t>
  </si>
  <si>
    <t>ID_095</t>
  </si>
  <si>
    <t>ID_096</t>
  </si>
  <si>
    <t>ID_097</t>
  </si>
  <si>
    <t>ID_098</t>
  </si>
  <si>
    <t>ID_099</t>
  </si>
  <si>
    <t>ID_100</t>
  </si>
  <si>
    <t>ID_101</t>
  </si>
  <si>
    <t>ID_102</t>
  </si>
  <si>
    <t>ID_103</t>
  </si>
  <si>
    <t>ID_104</t>
  </si>
  <si>
    <t>ID_105</t>
  </si>
  <si>
    <t>ID_106</t>
  </si>
  <si>
    <t>ID_108</t>
  </si>
  <si>
    <t>ID_109</t>
  </si>
  <si>
    <t>ID_110</t>
  </si>
  <si>
    <t>ID_111</t>
  </si>
  <si>
    <t>ID_112</t>
  </si>
  <si>
    <t>ID_113</t>
  </si>
  <si>
    <t>ID_114</t>
  </si>
  <si>
    <t>ID_115</t>
  </si>
  <si>
    <t>ID_116</t>
  </si>
  <si>
    <t>ID_117</t>
  </si>
  <si>
    <t>ID_118</t>
  </si>
  <si>
    <t>ID_119</t>
  </si>
  <si>
    <t>ID_120</t>
  </si>
  <si>
    <t>ID_264</t>
  </si>
  <si>
    <t>ID_265</t>
  </si>
  <si>
    <t>ID_266</t>
  </si>
  <si>
    <t>ID_267</t>
  </si>
  <si>
    <t>ID_268</t>
  </si>
  <si>
    <t>ID_269</t>
  </si>
  <si>
    <t>ID_270</t>
  </si>
  <si>
    <t>ID_271</t>
  </si>
  <si>
    <t>ID_272</t>
  </si>
  <si>
    <t>ID_273</t>
  </si>
  <si>
    <t>ID_121</t>
  </si>
  <si>
    <t>ID_122</t>
  </si>
  <si>
    <t>ID_124</t>
  </si>
  <si>
    <t>ID_125</t>
  </si>
  <si>
    <t>ID_126</t>
  </si>
  <si>
    <t>ID_127</t>
  </si>
  <si>
    <t>ID_128</t>
  </si>
  <si>
    <t>ID_129</t>
  </si>
  <si>
    <t>ID_130</t>
  </si>
  <si>
    <t>ID_131</t>
  </si>
  <si>
    <t>ID_132</t>
  </si>
  <si>
    <t>ID_133</t>
  </si>
  <si>
    <t>ID_134</t>
  </si>
  <si>
    <t>ID_135</t>
  </si>
  <si>
    <t>ID_136</t>
  </si>
  <si>
    <t>ID_137</t>
  </si>
  <si>
    <t>ID_138</t>
  </si>
  <si>
    <t>ID_139</t>
  </si>
  <si>
    <t>ID_140</t>
  </si>
  <si>
    <t>ID_141</t>
  </si>
  <si>
    <t>ID_142</t>
  </si>
  <si>
    <t>ID_143</t>
  </si>
  <si>
    <t>ID_144</t>
  </si>
  <si>
    <t>ID_145</t>
  </si>
  <si>
    <t>ID_146</t>
  </si>
  <si>
    <t>ID_147</t>
  </si>
  <si>
    <t>ID_148</t>
  </si>
  <si>
    <t>ID_149</t>
  </si>
  <si>
    <t>ID_150</t>
  </si>
  <si>
    <t>ID_151</t>
  </si>
  <si>
    <t>ID_152</t>
  </si>
  <si>
    <t>ID_153</t>
  </si>
  <si>
    <t>ID_154</t>
  </si>
  <si>
    <t>ID_155</t>
  </si>
  <si>
    <t>ID_156</t>
  </si>
  <si>
    <t>ID_157</t>
  </si>
  <si>
    <t>ID_158</t>
  </si>
  <si>
    <t>ID_159</t>
  </si>
  <si>
    <t>ID_160</t>
  </si>
  <si>
    <t>ID_161</t>
  </si>
  <si>
    <t>ID_162</t>
  </si>
  <si>
    <t>ID_163</t>
  </si>
  <si>
    <t>ID_165</t>
  </si>
  <si>
    <t>ID_166</t>
  </si>
  <si>
    <t>ID_167</t>
  </si>
  <si>
    <t>ID_168</t>
  </si>
  <si>
    <t>ID_169</t>
  </si>
  <si>
    <t>ID_170</t>
  </si>
  <si>
    <t>ID_171</t>
  </si>
  <si>
    <t>ID_172</t>
  </si>
  <si>
    <t>ID_173</t>
  </si>
  <si>
    <t>ID_174</t>
  </si>
  <si>
    <t>ID_175</t>
  </si>
  <si>
    <t>ID_176</t>
  </si>
  <si>
    <t>ID_177</t>
  </si>
  <si>
    <t>ID_178</t>
  </si>
  <si>
    <t>ID_179</t>
  </si>
  <si>
    <t>ID_180</t>
  </si>
  <si>
    <t>ID_181</t>
  </si>
  <si>
    <t>ID_182</t>
  </si>
  <si>
    <t>ID_183</t>
  </si>
  <si>
    <t>ID_184</t>
  </si>
  <si>
    <t>ID_185</t>
  </si>
  <si>
    <t>ID_186</t>
  </si>
  <si>
    <t>ID_187</t>
  </si>
  <si>
    <t>ID_188</t>
  </si>
  <si>
    <t>ID_189</t>
  </si>
  <si>
    <t>ID_190</t>
  </si>
  <si>
    <t>ID_191</t>
  </si>
  <si>
    <t>ID_192</t>
  </si>
  <si>
    <t>ID_193</t>
  </si>
  <si>
    <t>ID_194</t>
  </si>
  <si>
    <t>ID_195</t>
  </si>
  <si>
    <t>ID_196</t>
  </si>
  <si>
    <t>ID_197</t>
  </si>
  <si>
    <t>ID_198</t>
  </si>
  <si>
    <t>ID_199</t>
  </si>
  <si>
    <t>ID_200</t>
  </si>
  <si>
    <t>ID_274</t>
  </si>
  <si>
    <t>ID_201</t>
  </si>
  <si>
    <t>ID_202</t>
  </si>
  <si>
    <t>ID_203</t>
  </si>
  <si>
    <t>ID_204</t>
  </si>
  <si>
    <t>ID_205</t>
  </si>
  <si>
    <t>ID_206</t>
  </si>
  <si>
    <t>ID_207</t>
  </si>
  <si>
    <t>ID_208</t>
  </si>
  <si>
    <t>ID_209</t>
  </si>
  <si>
    <t>ID_210</t>
  </si>
  <si>
    <t>ID_211</t>
  </si>
  <si>
    <t>ID_212</t>
  </si>
  <si>
    <t>ID_213</t>
  </si>
  <si>
    <t>ID_214</t>
  </si>
  <si>
    <t>ID_215</t>
  </si>
  <si>
    <t>ID_216</t>
  </si>
  <si>
    <t>ID_217</t>
  </si>
  <si>
    <t>ID_218</t>
  </si>
  <si>
    <t>ID_219</t>
  </si>
  <si>
    <t>ID_220</t>
  </si>
  <si>
    <t>ID_221</t>
  </si>
  <si>
    <t>ID_222</t>
  </si>
  <si>
    <t>ID_223</t>
  </si>
  <si>
    <t>ID_224</t>
  </si>
  <si>
    <t>ID_225</t>
  </si>
  <si>
    <t>ID_226</t>
  </si>
  <si>
    <t>ID_227</t>
  </si>
  <si>
    <t>ID_228</t>
  </si>
  <si>
    <t>ID_229</t>
  </si>
  <si>
    <t>ID_247</t>
  </si>
  <si>
    <t>ID_230</t>
  </si>
  <si>
    <t>ID_231</t>
  </si>
  <si>
    <t>ID_232</t>
  </si>
  <si>
    <t>ID_233</t>
  </si>
  <si>
    <t>ID_234</t>
  </si>
  <si>
    <t>ID_235</t>
  </si>
  <si>
    <t>ID_244</t>
  </si>
  <si>
    <t>ID_164</t>
  </si>
  <si>
    <t>ID_246</t>
  </si>
  <si>
    <t>ID_245</t>
  </si>
  <si>
    <t>ID_239</t>
  </si>
  <si>
    <t>ID_048</t>
  </si>
  <si>
    <t>ID_241</t>
  </si>
  <si>
    <t>ID_240</t>
  </si>
  <si>
    <t>ID_058</t>
  </si>
  <si>
    <t>ID_243</t>
  </si>
  <si>
    <t>ID_242</t>
  </si>
  <si>
    <t>ID_123</t>
  </si>
  <si>
    <t>ID_236</t>
  </si>
  <si>
    <t>ID_237</t>
  </si>
  <si>
    <t>ID_238</t>
  </si>
  <si>
    <t>Adhikari et al, 2003</t>
  </si>
  <si>
    <t>Adhikari et al, 2004a</t>
  </si>
  <si>
    <t>Adhikari et al, 2004b</t>
  </si>
  <si>
    <t>Alemu et al, 2021</t>
  </si>
  <si>
    <t>Ando et al, 2018</t>
  </si>
  <si>
    <t>Aouini, 2018</t>
  </si>
  <si>
    <t>Arraiano and Brown, 2019</t>
  </si>
  <si>
    <t>Arraiano et al, 2001</t>
  </si>
  <si>
    <t>Arraiano et al, 2007</t>
  </si>
  <si>
    <t>Brading et al, 2002</t>
  </si>
  <si>
    <t>Chartrain et al, 2004</t>
  </si>
  <si>
    <t>Chartrain et al, 2005a</t>
  </si>
  <si>
    <t>Chartrain et al, 2005b</t>
  </si>
  <si>
    <t>Chartrain et al, 2009</t>
  </si>
  <si>
    <t>Cowling, 2006</t>
  </si>
  <si>
    <t>Cuthbert, 2011</t>
  </si>
  <si>
    <t>Eriksen et al, 2003</t>
  </si>
  <si>
    <t>Goodwin et al, 2015</t>
  </si>
  <si>
    <t>Jing et al, 2008</t>
  </si>
  <si>
    <t>Kelm et al, 2012</t>
  </si>
  <si>
    <t>Kidane et al, 2017</t>
  </si>
  <si>
    <t>Langlands-Perry et al, 2022</t>
  </si>
  <si>
    <t>Liu et al, 2013</t>
  </si>
  <si>
    <t>Louriki et al, 2021</t>
  </si>
  <si>
    <t>Mahboubi et al, 2022</t>
  </si>
  <si>
    <t>McCartney et al, 2003</t>
  </si>
  <si>
    <t>Mergoum et al, 2013</t>
  </si>
  <si>
    <t>Miedaner et al, 2012</t>
  </si>
  <si>
    <t>Muqaddasi et al, 2019</t>
  </si>
  <si>
    <t>Naz et al, 2015</t>
  </si>
  <si>
    <t>Odilbekov et al, 2019</t>
  </si>
  <si>
    <t>Raman et al, 2009</t>
  </si>
  <si>
    <t>Riaz et al, 2020</t>
  </si>
  <si>
    <t>Risser et al, 2011</t>
  </si>
  <si>
    <t>Saintenac et al, 2018</t>
  </si>
  <si>
    <t>Simon et al, 2004</t>
  </si>
  <si>
    <t>Simon et al, 2010</t>
  </si>
  <si>
    <t>Stadlmeier et al, 2019</t>
  </si>
  <si>
    <t>Tabib Ghaffary et al, 2011</t>
  </si>
  <si>
    <t>Tabib Ghaffary et al. 2012</t>
  </si>
  <si>
    <t>Tamburic-Ilincic and Rosa, 2019</t>
  </si>
  <si>
    <t>Vagndorf et al, 2017</t>
  </si>
  <si>
    <t>Würschum et al, 2017</t>
  </si>
  <si>
    <t>Yang et al, 2018</t>
  </si>
  <si>
    <t>Yates et al, 2019</t>
  </si>
  <si>
    <t>Zwart et al, 2010</t>
  </si>
  <si>
    <t>Reference List</t>
  </si>
  <si>
    <r>
      <rPr>
        <b/>
        <sz val="12"/>
        <color theme="1"/>
        <rFont val="Times New Roman"/>
        <family val="1"/>
      </rPr>
      <t>Supplementary Table 1.</t>
    </r>
    <r>
      <rPr>
        <sz val="12"/>
        <color theme="1"/>
        <rFont val="Times New Roman"/>
        <family val="1"/>
      </rPr>
      <t xml:space="preserve"> Summary of the 273 accessions used in the GWAS population</t>
    </r>
  </si>
  <si>
    <r>
      <rPr>
        <b/>
        <sz val="12"/>
        <color theme="1"/>
        <rFont val="Times New Roman"/>
        <family val="1"/>
      </rPr>
      <t>Supplementary Table 3.</t>
    </r>
    <r>
      <rPr>
        <sz val="12"/>
        <color theme="1"/>
        <rFont val="Times New Roman"/>
        <family val="1"/>
      </rPr>
      <t xml:space="preserve"> Summary of 14 QTLs discovered in the GWAS analysis</t>
    </r>
  </si>
  <si>
    <t>Number of reported Genes/QTLs</t>
  </si>
  <si>
    <t>705-736</t>
  </si>
  <si>
    <t>Gene Annotation</t>
  </si>
  <si>
    <t>#GO</t>
  </si>
  <si>
    <t>GO IDs</t>
  </si>
  <si>
    <t>GO Names</t>
  </si>
  <si>
    <t>Enzyme Codes</t>
  </si>
  <si>
    <t>Enzyme Names</t>
  </si>
  <si>
    <t>rust resistance kinase Lr10-like</t>
  </si>
  <si>
    <t>P:GO:0016310; F:GO:0000166; F:GO:0016301; C:GO:0016020</t>
  </si>
  <si>
    <t>P:phosphorylation; F:nucleotide binding; F:kinase activity; C:membrane</t>
  </si>
  <si>
    <t>EC:2.7</t>
  </si>
  <si>
    <t>Transferring phosphorus-containing groups</t>
  </si>
  <si>
    <t>putative disease resistance protein RGA4</t>
  </si>
  <si>
    <t>P:GO:0006952; F:GO:0043531</t>
  </si>
  <si>
    <t>P:defense response; F:ADP binding</t>
  </si>
  <si>
    <t>G-type lectin S-receptor-like serine/threonine-protein kinase At2g19130</t>
  </si>
  <si>
    <t>P:GO:0006468; P:GO:0048544; F:GO:0004674; F:GO:0004712; F:GO:0005524; F:GO:0106310; C:GO:0016021</t>
  </si>
  <si>
    <t>P:protein phosphorylation; P:recognition of pollen; F:protein serine/threonine kinase activity; F:protein serine/threonine/tyrosine kinase activity; F:ATP binding; F:protein serine kinase activity; C:integral component of membrane</t>
  </si>
  <si>
    <t>EC:2.7.12.1</t>
  </si>
  <si>
    <t>Dual-specificity kinase</t>
  </si>
  <si>
    <t>wall-associated receptor kinase 2-like</t>
  </si>
  <si>
    <t>P:GO:0009987; F:GO:0005488; F:GO:0016740</t>
  </si>
  <si>
    <t>P:cellular process; F:binding; F:transferase activity</t>
  </si>
  <si>
    <t>EC:2</t>
  </si>
  <si>
    <t>Transferases</t>
  </si>
  <si>
    <t>disease resistance protein RPM1-like</t>
  </si>
  <si>
    <t>LEAF RUST 10 DISEASE-RESISTANCE LOCUS RECEPTOR-LIKE PROTEIN KINASE-like 2.3</t>
  </si>
  <si>
    <t>P:GO:0006468; F:GO:0004672; F:GO:0005524; F:GO:0030247; C:GO:0016021</t>
  </si>
  <si>
    <t>P:protein phosphorylation; F:protein kinase activity; F:ATP binding; F:polysaccharide binding; C:integral component of membrane</t>
  </si>
  <si>
    <t>EC:2.7.1</t>
  </si>
  <si>
    <t>P:GO:0006468; F:GO:0004674; F:GO:0004712; F:GO:0005524; F:GO:0030247; F:GO:0106310; C:GO:0005886; C:GO:0016021</t>
  </si>
  <si>
    <t>P:protein phosphorylation; F:protein serine/threonine kinase activity; F:protein serine/threonine/tyrosine kinase activity; F:ATP binding; F:polysaccharide binding; F:protein serine kinase activity; C:plasma membrane; C:integral component of membrane</t>
  </si>
  <si>
    <t>P:GO:0009987; F:GO:0005488; F:GO:0016301</t>
  </si>
  <si>
    <t>P:cellular process; F:binding; F:kinase activity</t>
  </si>
  <si>
    <t>P:GO:0018108; F:GO:0004674; F:GO:0004712; F:GO:0004713; F:GO:0005524; F:GO:0030247; F:GO:0106310; C:GO:0005886; C:GO:0016021</t>
  </si>
  <si>
    <t>P:peptidyl-tyrosine phosphorylation; F:protein serine/threonine kinase activity; F:protein serine/threonine/tyrosine kinase activity; F:protein tyrosine kinase activity; F:ATP binding; F:polysaccharide binding; F:protein serine kinase activity; C:plasma membrane; C:integral component of membrane</t>
  </si>
  <si>
    <t>disease resistance protein PIK6-NP-like</t>
  </si>
  <si>
    <t>disease resistance protein RGA5-like isoform X1</t>
  </si>
  <si>
    <t>probable LRR receptor-like serine/threonine-protein kinase At3g47570</t>
  </si>
  <si>
    <t>P:GO:0006468; P:GO:0009755; F:GO:0004672; F:GO:0005524; C:GO:0005886; C:GO:0016021</t>
  </si>
  <si>
    <t>P:protein phosphorylation; P:hormone-mediated signaling pathway; F:protein kinase activity; F:ATP binding; C:plasma membrane; C:integral component of membrane</t>
  </si>
  <si>
    <t>putative cysteine-rich receptor-like protein kinase 20</t>
  </si>
  <si>
    <t>P:GO:0006468; F:GO:0004674; F:GO:0005524; C:GO:0005886; C:GO:0016021</t>
  </si>
  <si>
    <t>P:protein phosphorylation; F:protein serine/threonine kinase activity; F:ATP binding; C:plasma membrane; C:integral component of membrane</t>
  </si>
  <si>
    <t>P:GO:0006468; F:GO:0004672; F:GO:0005524; C:GO:0016021</t>
  </si>
  <si>
    <t>P:protein phosphorylation; F:protein kinase activity; F:ATP binding; C:integral component of membrane</t>
  </si>
  <si>
    <t>disease resistance protein RGA5-like</t>
  </si>
  <si>
    <t>serine/threonine-protein kinase ATG1-like isoform X3</t>
  </si>
  <si>
    <t>P:GO:0006468; F:GO:0004672; F:GO:0005524</t>
  </si>
  <si>
    <t>P:protein phosphorylation; F:protein kinase activity; F:ATP binding</t>
  </si>
  <si>
    <t>P:GO:0006468; F:GO:0004674; F:GO:0005524; C:GO:0016021</t>
  </si>
  <si>
    <t>P:protein phosphorylation; F:protein serine/threonine kinase activity; F:ATP binding; C:integral component of membrane</t>
  </si>
  <si>
    <t>P:GO:0016310; F:GO:0000166; F:GO:0004672; C:GO:0005886</t>
  </si>
  <si>
    <t>P:phosphorylation; F:nucleotide binding; F:protein kinase activity; C:plasma membrane</t>
  </si>
  <si>
    <t>disease resistance protein RGA2-like</t>
  </si>
  <si>
    <t>rust resistance kinase Lr10-like isoform X1</t>
  </si>
  <si>
    <t>P:GO:0006468; F:GO:0004674; F:GO:0005524; F:GO:0030247</t>
  </si>
  <si>
    <t>P:protein phosphorylation; F:protein serine/threonine kinase activity; F:ATP binding; F:polysaccharide binding</t>
  </si>
  <si>
    <t>leucine-rich repeat receptor-like serine/threonine-protein kinase BAM1</t>
  </si>
  <si>
    <t>P:GO:0006468; F:GO:0004672; F:GO:0005524; C:GO:0016020; C:GO:0016021</t>
  </si>
  <si>
    <t>P:protein phosphorylation; F:protein kinase activity; F:ATP binding; C:membrane; C:integral component of membrane</t>
  </si>
  <si>
    <t>disease resistance protein Pik-2-like</t>
  </si>
  <si>
    <t>disease resistance protein Pik-2-like isoform X1</t>
  </si>
  <si>
    <t>disease resistance protein Pik-2-like isoform X4</t>
  </si>
  <si>
    <t>putative disease resistance protein RGA4 isoform X1</t>
  </si>
  <si>
    <t>putative receptor-like protein kinase At4g00960 isoform X1</t>
  </si>
  <si>
    <t>disease resistance protein RGA4-like</t>
  </si>
  <si>
    <t>G-type lectin S-receptor-like serine/threonine-protein kinase SD2-5</t>
  </si>
  <si>
    <t>G-type lectin S-receptor-like serine/threonine-protein kinase At4g11900 isoform X1</t>
  </si>
  <si>
    <t>cysteine-rich receptor-like protein kinase 7 isoform X2</t>
  </si>
  <si>
    <t>Similarity (%)</t>
  </si>
  <si>
    <r>
      <rPr>
        <b/>
        <sz val="12"/>
        <color theme="1"/>
        <rFont val="Times New Roman"/>
        <family val="1"/>
      </rPr>
      <t>Supplementary Table 2</t>
    </r>
    <r>
      <rPr>
        <sz val="12"/>
        <color theme="1"/>
        <rFont val="Times New Roman"/>
        <family val="1"/>
      </rPr>
      <t>. Summary of broad-sense heritability and correlation analysis of 31 BLUEs in the study. The p values were calculated on the upper diagonal panel, while Pearson correlation coefficient values (r) were calculated in the low diagonal panel.</t>
    </r>
  </si>
  <si>
    <r>
      <rPr>
        <b/>
        <sz val="12"/>
        <color theme="1"/>
        <rFont val="Times New Roman"/>
        <family val="1"/>
      </rPr>
      <t>Supplementary Table 4.</t>
    </r>
    <r>
      <rPr>
        <sz val="12"/>
        <color theme="1"/>
        <rFont val="Times New Roman"/>
        <family val="1"/>
      </rPr>
      <t xml:space="preserve"> Summary and annotation on the candidate </t>
    </r>
    <r>
      <rPr>
        <i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 xml:space="preserve"> genes detected in 10 QTL regions</t>
    </r>
  </si>
  <si>
    <r>
      <rPr>
        <i/>
        <sz val="11"/>
        <color theme="1"/>
        <rFont val="Times New Roman"/>
        <family val="1"/>
      </rPr>
      <t>Stb2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tb1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StbWW</t>
    </r>
    <r>
      <rPr>
        <sz val="11"/>
        <color theme="1"/>
        <rFont val="Times New Roman"/>
        <family val="1"/>
      </rPr>
      <t>, MQTL2, QStb.ihar-1B.2</t>
    </r>
  </si>
  <si>
    <r>
      <rPr>
        <i/>
        <sz val="11"/>
        <color theme="1"/>
        <rFont val="Times New Roman"/>
        <family val="1"/>
      </rPr>
      <t>Stb9</t>
    </r>
    <r>
      <rPr>
        <sz val="11"/>
        <color theme="1"/>
        <rFont val="Times New Roman"/>
        <family val="1"/>
      </rPr>
      <t>, INT 6, QStb.sn.2B, QTL-2BL</t>
    </r>
  </si>
  <si>
    <r>
      <rPr>
        <i/>
        <sz val="11"/>
        <color theme="1"/>
        <rFont val="Times New Roman"/>
        <family val="1"/>
      </rPr>
      <t>Stb6</t>
    </r>
    <r>
      <rPr>
        <sz val="11"/>
        <color theme="1"/>
        <rFont val="Times New Roman"/>
        <family val="1"/>
      </rPr>
      <t>, QStb.wai.3A, MQTL12, QStb.B22-3A</t>
    </r>
  </si>
  <si>
    <r>
      <rPr>
        <i/>
        <sz val="11"/>
        <color theme="1"/>
        <rFont val="Times New Roman"/>
        <family val="1"/>
      </rPr>
      <t>Stb14</t>
    </r>
    <r>
      <rPr>
        <sz val="11"/>
        <color theme="1"/>
        <rFont val="Times New Roman"/>
        <family val="1"/>
      </rPr>
      <t>, Qstb.3B</t>
    </r>
  </si>
  <si>
    <r>
      <rPr>
        <i/>
        <sz val="11"/>
        <color theme="1"/>
        <rFont val="Times New Roman"/>
        <family val="1"/>
      </rPr>
      <t>Stb15</t>
    </r>
    <r>
      <rPr>
        <sz val="11"/>
        <color theme="1"/>
        <rFont val="Times New Roman"/>
        <family val="1"/>
      </rPr>
      <t>, QStb.teagasc-6A.1, MQTL20</t>
    </r>
  </si>
  <si>
    <r>
      <rPr>
        <b/>
        <sz val="12"/>
        <color theme="1"/>
        <rFont val="Times New Roman"/>
        <family val="1"/>
      </rPr>
      <t>Supplementary Table 5.</t>
    </r>
    <r>
      <rPr>
        <sz val="12"/>
        <color theme="1"/>
        <rFont val="Times New Roman"/>
        <family val="1"/>
      </rPr>
      <t xml:space="preserve"> Summary of candiate MSR QTLs published in literature</t>
    </r>
  </si>
  <si>
    <r>
      <rPr>
        <b/>
        <sz val="12"/>
        <color theme="1"/>
        <rFont val="Times New Roman"/>
        <family val="1"/>
      </rPr>
      <t>Supplementary Table 6.</t>
    </r>
    <r>
      <rPr>
        <sz val="12"/>
        <color theme="1"/>
        <rFont val="Times New Roman"/>
        <family val="1"/>
      </rPr>
      <t xml:space="preserve"> Summary of references reported QTL associated with </t>
    </r>
    <r>
      <rPr>
        <i/>
        <sz val="12"/>
        <color theme="1"/>
        <rFont val="Times New Roman"/>
        <family val="1"/>
      </rPr>
      <t>Zymoseptoria tritici</t>
    </r>
    <r>
      <rPr>
        <sz val="12"/>
        <color theme="1"/>
        <rFont val="Times New Roman"/>
        <family val="1"/>
      </rPr>
      <t xml:space="preserve"> resista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4A4A4A"/>
      <name val="Times New Roman"/>
      <family val="1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BC88F"/>
        <bgColor indexed="64"/>
      </patternFill>
    </fill>
    <fill>
      <patternFill patternType="solid">
        <fgColor rgb="FFFF5353"/>
        <bgColor indexed="64"/>
      </patternFill>
    </fill>
    <fill>
      <patternFill patternType="solid">
        <fgColor rgb="FFFD8E7B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2" borderId="0" xfId="0" quotePrefix="1" applyFont="1" applyFill="1" applyAlignment="1">
      <alignment horizontal="center" vertical="center"/>
    </xf>
    <xf numFmtId="0" fontId="1" fillId="2" borderId="0" xfId="0" applyFont="1" applyFill="1"/>
    <xf numFmtId="0" fontId="1" fillId="2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7" borderId="0" xfId="0" applyFont="1" applyFill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/>
    <xf numFmtId="0" fontId="4" fillId="0" borderId="2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0" fillId="0" borderId="0" xfId="0" applyFont="1"/>
    <xf numFmtId="0" fontId="7" fillId="0" borderId="0" xfId="0" applyFont="1" applyBorder="1" applyAlignment="1">
      <alignment horizontal="center" vertical="center"/>
    </xf>
    <xf numFmtId="0" fontId="0" fillId="0" borderId="0" xfId="0" applyBorder="1"/>
    <xf numFmtId="11" fontId="0" fillId="5" borderId="0" xfId="0" applyNumberFormat="1" applyFill="1" applyBorder="1"/>
    <xf numFmtId="0" fontId="0" fillId="6" borderId="0" xfId="0" applyFill="1" applyBorder="1"/>
    <xf numFmtId="0" fontId="0" fillId="4" borderId="0" xfId="0" applyFill="1" applyBorder="1"/>
    <xf numFmtId="0" fontId="0" fillId="0" borderId="0" xfId="0" applyAlignment="1">
      <alignment horizontal="left" vertical="center"/>
    </xf>
    <xf numFmtId="0" fontId="4" fillId="0" borderId="2" xfId="0" applyFont="1" applyBorder="1" applyAlignment="1">
      <alignment horizontal="center" vertical="center" wrapText="1"/>
    </xf>
    <xf numFmtId="0" fontId="7" fillId="0" borderId="0" xfId="0" applyFont="1" applyFill="1" applyAlignment="1">
      <alignment horizontal="left" vertical="center"/>
    </xf>
    <xf numFmtId="0" fontId="7" fillId="0" borderId="0" xfId="0" applyFont="1" applyBorder="1" applyAlignment="1">
      <alignment horizontal="center"/>
    </xf>
    <xf numFmtId="0" fontId="0" fillId="3" borderId="0" xfId="0" applyFill="1" applyBorder="1"/>
    <xf numFmtId="0" fontId="0" fillId="5" borderId="0" xfId="0" applyFill="1" applyBorder="1"/>
    <xf numFmtId="0" fontId="0" fillId="0" borderId="0" xfId="0" applyAlignment="1">
      <alignment vertical="center" wrapText="1"/>
    </xf>
    <xf numFmtId="0" fontId="7" fillId="0" borderId="0" xfId="0" applyFont="1" applyFill="1" applyAlignment="1">
      <alignment horizontal="center" vertical="center"/>
    </xf>
    <xf numFmtId="0" fontId="6" fillId="0" borderId="0" xfId="0" applyFont="1"/>
    <xf numFmtId="0" fontId="6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5" fillId="0" borderId="0" xfId="0" applyFont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6" fillId="8" borderId="0" xfId="0" applyFont="1" applyFill="1" applyAlignment="1">
      <alignment vertical="center"/>
    </xf>
    <xf numFmtId="0" fontId="6" fillId="8" borderId="0" xfId="0" applyFont="1" applyFill="1"/>
    <xf numFmtId="0" fontId="6" fillId="0" borderId="0" xfId="0" applyFont="1" applyAlignment="1">
      <alignment horizontal="left"/>
    </xf>
    <xf numFmtId="0" fontId="6" fillId="9" borderId="0" xfId="0" applyFont="1" applyFill="1"/>
    <xf numFmtId="0" fontId="9" fillId="0" borderId="0" xfId="0" applyFont="1" applyAlignment="1">
      <alignment horizontal="center" vertical="center"/>
    </xf>
    <xf numFmtId="0" fontId="6" fillId="9" borderId="0" xfId="0" applyFont="1" applyFill="1" applyBorder="1"/>
    <xf numFmtId="0" fontId="6" fillId="0" borderId="0" xfId="0" applyFont="1" applyBorder="1"/>
    <xf numFmtId="0" fontId="6" fillId="0" borderId="0" xfId="0" applyFont="1" applyBorder="1" applyAlignment="1">
      <alignment horizontal="left"/>
    </xf>
    <xf numFmtId="0" fontId="6" fillId="0" borderId="1" xfId="0" applyFont="1" applyBorder="1" applyAlignment="1">
      <alignment vertical="center"/>
    </xf>
    <xf numFmtId="0" fontId="13" fillId="0" borderId="3" xfId="0" applyFont="1" applyBorder="1" applyAlignment="1">
      <alignment vertical="top" wrapText="1"/>
    </xf>
    <xf numFmtId="0" fontId="6" fillId="0" borderId="3" xfId="0" applyFont="1" applyBorder="1" applyAlignment="1">
      <alignment vertical="center"/>
    </xf>
    <xf numFmtId="0" fontId="6" fillId="0" borderId="3" xfId="0" applyFont="1" applyBorder="1" applyAlignment="1">
      <alignment horizontal="left" vertical="center"/>
    </xf>
    <xf numFmtId="0" fontId="6" fillId="0" borderId="3" xfId="0" applyFont="1" applyBorder="1"/>
    <xf numFmtId="0" fontId="7" fillId="0" borderId="0" xfId="0" quotePrefix="1" applyFont="1" applyBorder="1" applyAlignment="1">
      <alignment horizontal="center" vertical="center"/>
    </xf>
    <xf numFmtId="0" fontId="7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 vertical="center"/>
    </xf>
    <xf numFmtId="0" fontId="7" fillId="0" borderId="3" xfId="0" applyFont="1" applyBorder="1" applyAlignment="1">
      <alignment horizontal="left"/>
    </xf>
    <xf numFmtId="0" fontId="7" fillId="0" borderId="3" xfId="0" applyFont="1" applyBorder="1" applyAlignment="1">
      <alignment horizontal="center"/>
    </xf>
    <xf numFmtId="0" fontId="7" fillId="0" borderId="3" xfId="0" applyFont="1" applyBorder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14" fillId="8" borderId="0" xfId="0" applyFont="1" applyFill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F897C-7565-4C97-8344-6DBAABC96C1E}">
  <dimension ref="A1:G275"/>
  <sheetViews>
    <sheetView zoomScale="85" zoomScaleNormal="85" workbookViewId="0">
      <selection sqref="A1:E1"/>
    </sheetView>
  </sheetViews>
  <sheetFormatPr defaultColWidth="8.84375" defaultRowHeight="14.6" x14ac:dyDescent="0.4"/>
  <cols>
    <col min="1" max="1" width="8.84375" style="8"/>
    <col min="2" max="2" width="19.23046875" style="13" customWidth="1"/>
    <col min="3" max="3" width="21.23046875" style="8" bestFit="1" customWidth="1"/>
    <col min="4" max="4" width="25" style="8" bestFit="1" customWidth="1"/>
    <col min="5" max="5" width="18.84375" style="8" bestFit="1" customWidth="1"/>
    <col min="6" max="6" width="8.84375" style="8"/>
    <col min="7" max="7" width="8.84375" style="55"/>
    <col min="8" max="16384" width="8.84375" style="8"/>
  </cols>
  <sheetData>
    <row r="1" spans="1:7" ht="30.65" customHeight="1" x14ac:dyDescent="0.4">
      <c r="A1" s="86" t="s">
        <v>1026</v>
      </c>
      <c r="B1" s="86"/>
      <c r="C1" s="86"/>
      <c r="D1" s="86"/>
      <c r="E1" s="86"/>
      <c r="F1" s="55"/>
      <c r="G1" s="8"/>
    </row>
    <row r="2" spans="1:7" s="15" customFormat="1" x14ac:dyDescent="0.4">
      <c r="A2" s="14" t="s">
        <v>705</v>
      </c>
      <c r="B2" s="14" t="s">
        <v>156</v>
      </c>
      <c r="C2" s="14" t="s">
        <v>379</v>
      </c>
      <c r="D2" s="14" t="s">
        <v>452</v>
      </c>
      <c r="E2" s="14" t="s">
        <v>478</v>
      </c>
      <c r="F2" s="14" t="s">
        <v>157</v>
      </c>
      <c r="G2" s="56"/>
    </row>
    <row r="3" spans="1:7" x14ac:dyDescent="0.4">
      <c r="A3" s="16" t="s">
        <v>707</v>
      </c>
      <c r="B3" s="16" t="s">
        <v>158</v>
      </c>
      <c r="C3" s="17" t="s">
        <v>381</v>
      </c>
      <c r="D3" s="17" t="s">
        <v>381</v>
      </c>
      <c r="E3" s="17" t="s">
        <v>385</v>
      </c>
      <c r="F3" s="17" t="s">
        <v>27</v>
      </c>
    </row>
    <row r="4" spans="1:7" x14ac:dyDescent="0.4">
      <c r="A4" s="16" t="s">
        <v>708</v>
      </c>
      <c r="B4" s="16" t="s">
        <v>159</v>
      </c>
      <c r="C4" s="17" t="s">
        <v>381</v>
      </c>
      <c r="D4" s="17" t="s">
        <v>381</v>
      </c>
      <c r="E4" s="17" t="s">
        <v>385</v>
      </c>
      <c r="F4" s="17" t="s">
        <v>27</v>
      </c>
    </row>
    <row r="5" spans="1:7" x14ac:dyDescent="0.4">
      <c r="A5" s="16" t="s">
        <v>709</v>
      </c>
      <c r="B5" s="16" t="s">
        <v>160</v>
      </c>
      <c r="C5" s="17" t="s">
        <v>381</v>
      </c>
      <c r="D5" s="17" t="s">
        <v>381</v>
      </c>
      <c r="E5" s="17" t="s">
        <v>385</v>
      </c>
      <c r="F5" s="17" t="s">
        <v>27</v>
      </c>
    </row>
    <row r="6" spans="1:7" x14ac:dyDescent="0.4">
      <c r="A6" s="16" t="s">
        <v>710</v>
      </c>
      <c r="B6" s="16" t="s">
        <v>161</v>
      </c>
      <c r="C6" s="17" t="s">
        <v>381</v>
      </c>
      <c r="D6" s="17" t="s">
        <v>381</v>
      </c>
      <c r="E6" s="17" t="s">
        <v>385</v>
      </c>
      <c r="F6" s="17" t="s">
        <v>27</v>
      </c>
    </row>
    <row r="7" spans="1:7" x14ac:dyDescent="0.4">
      <c r="A7" s="16" t="s">
        <v>711</v>
      </c>
      <c r="B7" s="16" t="s">
        <v>162</v>
      </c>
      <c r="C7" s="17" t="s">
        <v>381</v>
      </c>
      <c r="D7" s="17" t="s">
        <v>381</v>
      </c>
      <c r="E7" s="17" t="s">
        <v>385</v>
      </c>
      <c r="F7" s="17" t="s">
        <v>27</v>
      </c>
    </row>
    <row r="8" spans="1:7" x14ac:dyDescent="0.4">
      <c r="A8" s="16" t="s">
        <v>712</v>
      </c>
      <c r="B8" s="16" t="s">
        <v>163</v>
      </c>
      <c r="C8" s="17" t="s">
        <v>381</v>
      </c>
      <c r="D8" s="17" t="s">
        <v>381</v>
      </c>
      <c r="E8" s="17" t="s">
        <v>385</v>
      </c>
      <c r="F8" s="17" t="s">
        <v>27</v>
      </c>
    </row>
    <row r="9" spans="1:7" x14ac:dyDescent="0.4">
      <c r="A9" s="16" t="s">
        <v>713</v>
      </c>
      <c r="B9" s="16" t="s">
        <v>164</v>
      </c>
      <c r="C9" s="17" t="s">
        <v>381</v>
      </c>
      <c r="D9" s="17" t="s">
        <v>381</v>
      </c>
      <c r="E9" s="17" t="s">
        <v>385</v>
      </c>
      <c r="F9" s="17" t="s">
        <v>27</v>
      </c>
    </row>
    <row r="10" spans="1:7" x14ac:dyDescent="0.4">
      <c r="A10" s="16" t="s">
        <v>714</v>
      </c>
      <c r="B10" s="16" t="s">
        <v>165</v>
      </c>
      <c r="C10" s="17" t="s">
        <v>381</v>
      </c>
      <c r="D10" s="17" t="s">
        <v>381</v>
      </c>
      <c r="E10" s="17" t="s">
        <v>385</v>
      </c>
      <c r="F10" s="17" t="s">
        <v>27</v>
      </c>
    </row>
    <row r="11" spans="1:7" x14ac:dyDescent="0.4">
      <c r="A11" s="16" t="s">
        <v>715</v>
      </c>
      <c r="B11" s="16" t="s">
        <v>166</v>
      </c>
      <c r="C11" s="17" t="s">
        <v>381</v>
      </c>
      <c r="D11" s="17" t="s">
        <v>381</v>
      </c>
      <c r="E11" s="17" t="s">
        <v>385</v>
      </c>
      <c r="F11" s="17" t="s">
        <v>27</v>
      </c>
    </row>
    <row r="12" spans="1:7" x14ac:dyDescent="0.4">
      <c r="A12" s="16" t="s">
        <v>716</v>
      </c>
      <c r="B12" s="16" t="s">
        <v>167</v>
      </c>
      <c r="C12" s="17" t="s">
        <v>381</v>
      </c>
      <c r="D12" s="17" t="s">
        <v>381</v>
      </c>
      <c r="E12" s="17" t="s">
        <v>385</v>
      </c>
      <c r="F12" s="17" t="s">
        <v>27</v>
      </c>
    </row>
    <row r="13" spans="1:7" x14ac:dyDescent="0.4">
      <c r="A13" s="16" t="s">
        <v>717</v>
      </c>
      <c r="B13" s="16" t="s">
        <v>168</v>
      </c>
      <c r="C13" s="17" t="s">
        <v>381</v>
      </c>
      <c r="D13" s="17" t="s">
        <v>381</v>
      </c>
      <c r="E13" s="17" t="s">
        <v>385</v>
      </c>
      <c r="F13" s="17" t="s">
        <v>27</v>
      </c>
    </row>
    <row r="14" spans="1:7" x14ac:dyDescent="0.4">
      <c r="A14" s="16" t="s">
        <v>718</v>
      </c>
      <c r="B14" s="16" t="s">
        <v>169</v>
      </c>
      <c r="C14" s="17" t="s">
        <v>381</v>
      </c>
      <c r="D14" s="17" t="s">
        <v>381</v>
      </c>
      <c r="E14" s="17" t="s">
        <v>385</v>
      </c>
      <c r="F14" s="17" t="s">
        <v>27</v>
      </c>
    </row>
    <row r="15" spans="1:7" x14ac:dyDescent="0.4">
      <c r="A15" s="16" t="s">
        <v>719</v>
      </c>
      <c r="B15" s="16" t="s">
        <v>170</v>
      </c>
      <c r="C15" s="17" t="s">
        <v>381</v>
      </c>
      <c r="D15" s="17" t="s">
        <v>381</v>
      </c>
      <c r="E15" s="17" t="s">
        <v>385</v>
      </c>
      <c r="F15" s="17" t="s">
        <v>27</v>
      </c>
    </row>
    <row r="16" spans="1:7" x14ac:dyDescent="0.4">
      <c r="A16" s="16" t="s">
        <v>720</v>
      </c>
      <c r="B16" s="16" t="s">
        <v>171</v>
      </c>
      <c r="C16" s="17" t="s">
        <v>381</v>
      </c>
      <c r="D16" s="17" t="s">
        <v>381</v>
      </c>
      <c r="E16" s="17" t="s">
        <v>385</v>
      </c>
      <c r="F16" s="17" t="s">
        <v>27</v>
      </c>
    </row>
    <row r="17" spans="1:6" x14ac:dyDescent="0.4">
      <c r="A17" s="16" t="s">
        <v>721</v>
      </c>
      <c r="B17" s="16" t="s">
        <v>172</v>
      </c>
      <c r="C17" s="17" t="s">
        <v>381</v>
      </c>
      <c r="D17" s="17" t="s">
        <v>381</v>
      </c>
      <c r="E17" s="17" t="s">
        <v>385</v>
      </c>
      <c r="F17" s="17" t="s">
        <v>27</v>
      </c>
    </row>
    <row r="18" spans="1:6" x14ac:dyDescent="0.4">
      <c r="A18" s="16" t="s">
        <v>722</v>
      </c>
      <c r="B18" s="16" t="s">
        <v>173</v>
      </c>
      <c r="C18" s="17" t="s">
        <v>25</v>
      </c>
      <c r="D18" s="17" t="s">
        <v>25</v>
      </c>
      <c r="E18" s="17" t="s">
        <v>453</v>
      </c>
      <c r="F18" s="17" t="s">
        <v>27</v>
      </c>
    </row>
    <row r="19" spans="1:6" x14ac:dyDescent="0.4">
      <c r="A19" s="16" t="s">
        <v>723</v>
      </c>
      <c r="B19" s="16" t="s">
        <v>174</v>
      </c>
      <c r="C19" s="17" t="s">
        <v>24</v>
      </c>
      <c r="D19" s="17" t="s">
        <v>24</v>
      </c>
      <c r="E19" s="17" t="s">
        <v>385</v>
      </c>
      <c r="F19" s="17" t="s">
        <v>27</v>
      </c>
    </row>
    <row r="20" spans="1:6" x14ac:dyDescent="0.4">
      <c r="A20" s="16" t="s">
        <v>724</v>
      </c>
      <c r="B20" s="16" t="s">
        <v>175</v>
      </c>
      <c r="C20" s="17" t="s">
        <v>24</v>
      </c>
      <c r="D20" s="17" t="s">
        <v>24</v>
      </c>
      <c r="E20" s="17" t="s">
        <v>385</v>
      </c>
      <c r="F20" s="17" t="s">
        <v>27</v>
      </c>
    </row>
    <row r="21" spans="1:6" x14ac:dyDescent="0.4">
      <c r="A21" s="16" t="s">
        <v>725</v>
      </c>
      <c r="B21" s="16" t="s">
        <v>176</v>
      </c>
      <c r="C21" s="17" t="s">
        <v>381</v>
      </c>
      <c r="D21" s="17" t="s">
        <v>381</v>
      </c>
      <c r="E21" s="17" t="s">
        <v>385</v>
      </c>
      <c r="F21" s="17" t="s">
        <v>27</v>
      </c>
    </row>
    <row r="22" spans="1:6" x14ac:dyDescent="0.4">
      <c r="A22" s="16" t="s">
        <v>726</v>
      </c>
      <c r="B22" s="16" t="s">
        <v>177</v>
      </c>
      <c r="C22" s="17" t="s">
        <v>380</v>
      </c>
      <c r="D22" s="17" t="s">
        <v>381</v>
      </c>
      <c r="E22" s="17" t="s">
        <v>385</v>
      </c>
      <c r="F22" s="17" t="s">
        <v>27</v>
      </c>
    </row>
    <row r="23" spans="1:6" x14ac:dyDescent="0.4">
      <c r="A23" s="16" t="s">
        <v>727</v>
      </c>
      <c r="B23" s="16" t="s">
        <v>178</v>
      </c>
      <c r="C23" s="17" t="s">
        <v>381</v>
      </c>
      <c r="D23" s="17" t="s">
        <v>381</v>
      </c>
      <c r="E23" s="17" t="s">
        <v>385</v>
      </c>
      <c r="F23" s="17" t="s">
        <v>27</v>
      </c>
    </row>
    <row r="24" spans="1:6" x14ac:dyDescent="0.4">
      <c r="A24" s="16" t="s">
        <v>728</v>
      </c>
      <c r="B24" s="16" t="s">
        <v>179</v>
      </c>
      <c r="C24" s="17" t="s">
        <v>381</v>
      </c>
      <c r="D24" s="17" t="s">
        <v>381</v>
      </c>
      <c r="E24" s="17" t="s">
        <v>385</v>
      </c>
      <c r="F24" s="17" t="s">
        <v>27</v>
      </c>
    </row>
    <row r="25" spans="1:6" x14ac:dyDescent="0.4">
      <c r="A25" s="16" t="s">
        <v>729</v>
      </c>
      <c r="B25" s="16" t="s">
        <v>180</v>
      </c>
      <c r="C25" s="17" t="s">
        <v>381</v>
      </c>
      <c r="D25" s="17" t="s">
        <v>381</v>
      </c>
      <c r="E25" s="17" t="s">
        <v>385</v>
      </c>
      <c r="F25" s="17" t="s">
        <v>27</v>
      </c>
    </row>
    <row r="26" spans="1:6" x14ac:dyDescent="0.4">
      <c r="A26" s="16" t="s">
        <v>730</v>
      </c>
      <c r="B26" s="16" t="s">
        <v>181</v>
      </c>
      <c r="C26" s="17" t="s">
        <v>381</v>
      </c>
      <c r="D26" s="17" t="s">
        <v>381</v>
      </c>
      <c r="E26" s="17" t="s">
        <v>385</v>
      </c>
      <c r="F26" s="17" t="s">
        <v>27</v>
      </c>
    </row>
    <row r="27" spans="1:6" x14ac:dyDescent="0.4">
      <c r="A27" s="16" t="s">
        <v>731</v>
      </c>
      <c r="B27" s="16" t="s">
        <v>182</v>
      </c>
      <c r="C27" s="17" t="s">
        <v>381</v>
      </c>
      <c r="D27" s="17" t="s">
        <v>381</v>
      </c>
      <c r="E27" s="17" t="s">
        <v>385</v>
      </c>
      <c r="F27" s="17" t="s">
        <v>27</v>
      </c>
    </row>
    <row r="28" spans="1:6" x14ac:dyDescent="0.4">
      <c r="A28" s="16" t="s">
        <v>732</v>
      </c>
      <c r="B28" s="16" t="s">
        <v>183</v>
      </c>
      <c r="C28" s="17" t="s">
        <v>381</v>
      </c>
      <c r="D28" s="17" t="s">
        <v>381</v>
      </c>
      <c r="E28" s="17" t="s">
        <v>385</v>
      </c>
      <c r="F28" s="17" t="s">
        <v>27</v>
      </c>
    </row>
    <row r="29" spans="1:6" x14ac:dyDescent="0.4">
      <c r="A29" s="16" t="s">
        <v>733</v>
      </c>
      <c r="B29" s="16" t="s">
        <v>386</v>
      </c>
      <c r="C29" s="17" t="s">
        <v>380</v>
      </c>
      <c r="D29" s="17" t="s">
        <v>380</v>
      </c>
      <c r="E29" s="17" t="s">
        <v>454</v>
      </c>
      <c r="F29" s="17" t="s">
        <v>27</v>
      </c>
    </row>
    <row r="30" spans="1:6" x14ac:dyDescent="0.4">
      <c r="A30" s="16" t="s">
        <v>734</v>
      </c>
      <c r="B30" s="16" t="s">
        <v>184</v>
      </c>
      <c r="C30" s="17" t="s">
        <v>380</v>
      </c>
      <c r="D30" s="17" t="s">
        <v>380</v>
      </c>
      <c r="E30" s="17" t="s">
        <v>455</v>
      </c>
      <c r="F30" s="17" t="s">
        <v>27</v>
      </c>
    </row>
    <row r="31" spans="1:6" x14ac:dyDescent="0.4">
      <c r="A31" s="16" t="s">
        <v>735</v>
      </c>
      <c r="B31" s="16" t="s">
        <v>185</v>
      </c>
      <c r="C31" s="17" t="s">
        <v>380</v>
      </c>
      <c r="D31" s="17" t="s">
        <v>380</v>
      </c>
      <c r="E31" s="17" t="s">
        <v>454</v>
      </c>
      <c r="F31" s="17" t="s">
        <v>27</v>
      </c>
    </row>
    <row r="32" spans="1:6" x14ac:dyDescent="0.4">
      <c r="A32" s="16" t="s">
        <v>736</v>
      </c>
      <c r="B32" s="16" t="s">
        <v>387</v>
      </c>
      <c r="C32" s="17" t="s">
        <v>25</v>
      </c>
      <c r="D32" s="17" t="s">
        <v>25</v>
      </c>
      <c r="E32" s="17" t="s">
        <v>456</v>
      </c>
      <c r="F32" s="17" t="s">
        <v>27</v>
      </c>
    </row>
    <row r="33" spans="1:6" x14ac:dyDescent="0.4">
      <c r="A33" s="16" t="s">
        <v>737</v>
      </c>
      <c r="B33" s="16" t="s">
        <v>186</v>
      </c>
      <c r="C33" s="17" t="s">
        <v>382</v>
      </c>
      <c r="D33" s="17" t="s">
        <v>382</v>
      </c>
      <c r="E33" s="17" t="s">
        <v>457</v>
      </c>
      <c r="F33" s="17" t="s">
        <v>50</v>
      </c>
    </row>
    <row r="34" spans="1:6" x14ac:dyDescent="0.4">
      <c r="A34" s="16" t="s">
        <v>738</v>
      </c>
      <c r="B34" s="16" t="s">
        <v>187</v>
      </c>
      <c r="C34" s="17" t="s">
        <v>25</v>
      </c>
      <c r="D34" s="17" t="s">
        <v>25</v>
      </c>
      <c r="E34" s="17" t="s">
        <v>458</v>
      </c>
      <c r="F34" s="17" t="s">
        <v>27</v>
      </c>
    </row>
    <row r="35" spans="1:6" x14ac:dyDescent="0.4">
      <c r="A35" s="16" t="s">
        <v>739</v>
      </c>
      <c r="B35" s="16" t="s">
        <v>188</v>
      </c>
      <c r="C35" s="17" t="s">
        <v>381</v>
      </c>
      <c r="D35" s="17" t="s">
        <v>381</v>
      </c>
      <c r="E35" s="17" t="s">
        <v>385</v>
      </c>
      <c r="F35" s="17" t="s">
        <v>27</v>
      </c>
    </row>
    <row r="36" spans="1:6" x14ac:dyDescent="0.4">
      <c r="A36" s="16" t="s">
        <v>740</v>
      </c>
      <c r="B36" s="16" t="s">
        <v>189</v>
      </c>
      <c r="C36" s="17" t="s">
        <v>380</v>
      </c>
      <c r="D36" s="17" t="s">
        <v>380</v>
      </c>
      <c r="E36" s="17" t="s">
        <v>459</v>
      </c>
      <c r="F36" s="17" t="s">
        <v>27</v>
      </c>
    </row>
    <row r="37" spans="1:6" x14ac:dyDescent="0.4">
      <c r="A37" s="16" t="s">
        <v>741</v>
      </c>
      <c r="B37" s="16" t="s">
        <v>190</v>
      </c>
      <c r="C37" s="17" t="s">
        <v>25</v>
      </c>
      <c r="D37" s="17" t="s">
        <v>25</v>
      </c>
      <c r="E37" s="17" t="s">
        <v>459</v>
      </c>
      <c r="F37" s="17" t="s">
        <v>27</v>
      </c>
    </row>
    <row r="38" spans="1:6" x14ac:dyDescent="0.4">
      <c r="A38" s="16" t="s">
        <v>742</v>
      </c>
      <c r="B38" s="16" t="s">
        <v>191</v>
      </c>
      <c r="C38" s="17" t="s">
        <v>29</v>
      </c>
      <c r="D38" s="17" t="s">
        <v>29</v>
      </c>
      <c r="E38" s="17" t="s">
        <v>459</v>
      </c>
      <c r="F38" s="17" t="s">
        <v>27</v>
      </c>
    </row>
    <row r="39" spans="1:6" x14ac:dyDescent="0.4">
      <c r="A39" s="16" t="s">
        <v>743</v>
      </c>
      <c r="B39" s="16" t="s">
        <v>192</v>
      </c>
      <c r="C39" s="17" t="s">
        <v>381</v>
      </c>
      <c r="D39" s="17" t="s">
        <v>381</v>
      </c>
      <c r="E39" s="17" t="s">
        <v>459</v>
      </c>
      <c r="F39" s="17" t="s">
        <v>27</v>
      </c>
    </row>
    <row r="40" spans="1:6" x14ac:dyDescent="0.4">
      <c r="A40" s="16" t="s">
        <v>744</v>
      </c>
      <c r="B40" s="16" t="s">
        <v>193</v>
      </c>
      <c r="C40" s="17" t="s">
        <v>25</v>
      </c>
      <c r="D40" s="17" t="s">
        <v>24</v>
      </c>
      <c r="E40" s="17" t="s">
        <v>459</v>
      </c>
      <c r="F40" s="17" t="s">
        <v>27</v>
      </c>
    </row>
    <row r="41" spans="1:6" x14ac:dyDescent="0.4">
      <c r="A41" s="16" t="s">
        <v>745</v>
      </c>
      <c r="B41" s="16" t="s">
        <v>194</v>
      </c>
      <c r="C41" s="17" t="s">
        <v>25</v>
      </c>
      <c r="D41" s="17" t="s">
        <v>25</v>
      </c>
      <c r="E41" s="17" t="s">
        <v>459</v>
      </c>
      <c r="F41" s="17" t="s">
        <v>27</v>
      </c>
    </row>
    <row r="42" spans="1:6" x14ac:dyDescent="0.4">
      <c r="A42" s="16" t="s">
        <v>746</v>
      </c>
      <c r="B42" s="16" t="s">
        <v>195</v>
      </c>
      <c r="C42" s="17" t="s">
        <v>381</v>
      </c>
      <c r="D42" s="17" t="s">
        <v>381</v>
      </c>
      <c r="E42" s="17" t="s">
        <v>459</v>
      </c>
      <c r="F42" s="17" t="s">
        <v>27</v>
      </c>
    </row>
    <row r="43" spans="1:6" x14ac:dyDescent="0.4">
      <c r="A43" s="16" t="s">
        <v>747</v>
      </c>
      <c r="B43" s="16" t="s">
        <v>196</v>
      </c>
      <c r="C43" s="17" t="s">
        <v>29</v>
      </c>
      <c r="D43" s="17" t="s">
        <v>29</v>
      </c>
      <c r="E43" s="17" t="s">
        <v>459</v>
      </c>
      <c r="F43" s="17" t="s">
        <v>27</v>
      </c>
    </row>
    <row r="44" spans="1:6" x14ac:dyDescent="0.4">
      <c r="A44" s="16" t="s">
        <v>748</v>
      </c>
      <c r="B44" s="16" t="s">
        <v>197</v>
      </c>
      <c r="C44" s="17" t="s">
        <v>29</v>
      </c>
      <c r="D44" s="17" t="s">
        <v>29</v>
      </c>
      <c r="E44" s="17" t="s">
        <v>459</v>
      </c>
      <c r="F44" s="17" t="s">
        <v>27</v>
      </c>
    </row>
    <row r="45" spans="1:6" x14ac:dyDescent="0.4">
      <c r="A45" s="16" t="s">
        <v>749</v>
      </c>
      <c r="B45" s="16" t="s">
        <v>198</v>
      </c>
      <c r="C45" s="17" t="s">
        <v>381</v>
      </c>
      <c r="D45" s="17" t="s">
        <v>381</v>
      </c>
      <c r="E45" s="17" t="s">
        <v>459</v>
      </c>
      <c r="F45" s="17" t="s">
        <v>27</v>
      </c>
    </row>
    <row r="46" spans="1:6" x14ac:dyDescent="0.4">
      <c r="A46" s="16" t="s">
        <v>750</v>
      </c>
      <c r="B46" s="16" t="s">
        <v>199</v>
      </c>
      <c r="C46" s="17" t="s">
        <v>381</v>
      </c>
      <c r="D46" s="17" t="s">
        <v>381</v>
      </c>
      <c r="E46" s="17" t="s">
        <v>459</v>
      </c>
      <c r="F46" s="17" t="s">
        <v>27</v>
      </c>
    </row>
    <row r="47" spans="1:6" x14ac:dyDescent="0.4">
      <c r="A47" s="16" t="s">
        <v>751</v>
      </c>
      <c r="B47" s="16" t="s">
        <v>200</v>
      </c>
      <c r="C47" s="17" t="s">
        <v>381</v>
      </c>
      <c r="D47" s="17" t="s">
        <v>381</v>
      </c>
      <c r="E47" s="17" t="s">
        <v>459</v>
      </c>
      <c r="F47" s="17" t="s">
        <v>27</v>
      </c>
    </row>
    <row r="48" spans="1:6" x14ac:dyDescent="0.4">
      <c r="A48" s="16" t="s">
        <v>752</v>
      </c>
      <c r="B48" s="16" t="s">
        <v>201</v>
      </c>
      <c r="C48" s="17" t="s">
        <v>380</v>
      </c>
      <c r="D48" s="17" t="s">
        <v>380</v>
      </c>
      <c r="E48" s="34" t="s">
        <v>451</v>
      </c>
      <c r="F48" s="17" t="s">
        <v>202</v>
      </c>
    </row>
    <row r="49" spans="1:6" x14ac:dyDescent="0.4">
      <c r="A49" s="16" t="s">
        <v>753</v>
      </c>
      <c r="B49" s="16" t="s">
        <v>203</v>
      </c>
      <c r="C49" s="17" t="s">
        <v>382</v>
      </c>
      <c r="D49" s="17" t="s">
        <v>380</v>
      </c>
      <c r="E49" s="34" t="s">
        <v>451</v>
      </c>
      <c r="F49" s="17" t="s">
        <v>202</v>
      </c>
    </row>
    <row r="50" spans="1:6" x14ac:dyDescent="0.4">
      <c r="A50" s="16" t="s">
        <v>969</v>
      </c>
      <c r="B50" s="16" t="s">
        <v>204</v>
      </c>
      <c r="C50" s="17" t="s">
        <v>25</v>
      </c>
      <c r="D50" s="17" t="s">
        <v>25</v>
      </c>
      <c r="E50" s="17" t="s">
        <v>463</v>
      </c>
      <c r="F50" s="17" t="s">
        <v>27</v>
      </c>
    </row>
    <row r="51" spans="1:6" x14ac:dyDescent="0.4">
      <c r="A51" s="16" t="s">
        <v>754</v>
      </c>
      <c r="B51" s="16" t="s">
        <v>205</v>
      </c>
      <c r="C51" s="17" t="s">
        <v>382</v>
      </c>
      <c r="D51" s="17" t="s">
        <v>382</v>
      </c>
      <c r="E51" s="17" t="s">
        <v>453</v>
      </c>
      <c r="F51" s="17" t="s">
        <v>50</v>
      </c>
    </row>
    <row r="52" spans="1:6" x14ac:dyDescent="0.4">
      <c r="A52" s="16" t="s">
        <v>755</v>
      </c>
      <c r="B52" s="16" t="s">
        <v>388</v>
      </c>
      <c r="C52" s="17" t="s">
        <v>380</v>
      </c>
      <c r="D52" s="17" t="s">
        <v>380</v>
      </c>
      <c r="E52" s="17" t="s">
        <v>454</v>
      </c>
      <c r="F52" s="17" t="s">
        <v>27</v>
      </c>
    </row>
    <row r="53" spans="1:6" x14ac:dyDescent="0.4">
      <c r="A53" s="16" t="s">
        <v>756</v>
      </c>
      <c r="B53" s="16" t="s">
        <v>206</v>
      </c>
      <c r="C53" s="17" t="s">
        <v>25</v>
      </c>
      <c r="D53" s="17" t="s">
        <v>25</v>
      </c>
      <c r="E53" s="17" t="s">
        <v>460</v>
      </c>
      <c r="F53" s="17" t="s">
        <v>27</v>
      </c>
    </row>
    <row r="54" spans="1:6" x14ac:dyDescent="0.4">
      <c r="A54" s="16" t="s">
        <v>757</v>
      </c>
      <c r="B54" s="16" t="s">
        <v>207</v>
      </c>
      <c r="C54" s="17" t="s">
        <v>380</v>
      </c>
      <c r="D54" s="17" t="s">
        <v>380</v>
      </c>
      <c r="E54" s="17" t="s">
        <v>456</v>
      </c>
      <c r="F54" s="17" t="s">
        <v>27</v>
      </c>
    </row>
    <row r="55" spans="1:6" x14ac:dyDescent="0.4">
      <c r="A55" s="16" t="s">
        <v>758</v>
      </c>
      <c r="B55" s="16" t="s">
        <v>208</v>
      </c>
      <c r="C55" s="17" t="s">
        <v>25</v>
      </c>
      <c r="D55" s="17" t="s">
        <v>25</v>
      </c>
      <c r="E55" s="17" t="s">
        <v>460</v>
      </c>
      <c r="F55" s="17" t="s">
        <v>202</v>
      </c>
    </row>
    <row r="56" spans="1:6" x14ac:dyDescent="0.4">
      <c r="A56" s="16" t="s">
        <v>759</v>
      </c>
      <c r="B56" s="16" t="s">
        <v>209</v>
      </c>
      <c r="C56" s="17" t="s">
        <v>381</v>
      </c>
      <c r="D56" s="17" t="s">
        <v>381</v>
      </c>
      <c r="E56" s="17" t="s">
        <v>500</v>
      </c>
      <c r="F56" s="17" t="s">
        <v>27</v>
      </c>
    </row>
    <row r="57" spans="1:6" x14ac:dyDescent="0.4">
      <c r="A57" s="16" t="s">
        <v>760</v>
      </c>
      <c r="B57" s="16" t="s">
        <v>210</v>
      </c>
      <c r="C57" s="17" t="s">
        <v>24</v>
      </c>
      <c r="D57" s="17" t="s">
        <v>24</v>
      </c>
      <c r="E57" s="17" t="s">
        <v>460</v>
      </c>
      <c r="F57" s="17" t="s">
        <v>27</v>
      </c>
    </row>
    <row r="58" spans="1:6" x14ac:dyDescent="0.4">
      <c r="A58" s="16" t="s">
        <v>761</v>
      </c>
      <c r="B58" s="16" t="s">
        <v>389</v>
      </c>
      <c r="C58" s="17" t="s">
        <v>382</v>
      </c>
      <c r="D58" s="17" t="s">
        <v>382</v>
      </c>
      <c r="E58" s="17" t="s">
        <v>455</v>
      </c>
      <c r="F58" s="17" t="s">
        <v>27</v>
      </c>
    </row>
    <row r="59" spans="1:6" x14ac:dyDescent="0.4">
      <c r="A59" s="16" t="s">
        <v>762</v>
      </c>
      <c r="B59" s="16" t="s">
        <v>211</v>
      </c>
      <c r="C59" s="17" t="s">
        <v>381</v>
      </c>
      <c r="D59" s="17" t="s">
        <v>381</v>
      </c>
      <c r="E59" s="17" t="s">
        <v>462</v>
      </c>
      <c r="F59" s="17" t="s">
        <v>50</v>
      </c>
    </row>
    <row r="60" spans="1:6" x14ac:dyDescent="0.4">
      <c r="A60" s="16" t="s">
        <v>972</v>
      </c>
      <c r="B60" s="16" t="s">
        <v>212</v>
      </c>
      <c r="C60" s="17" t="s">
        <v>380</v>
      </c>
      <c r="D60" s="17" t="s">
        <v>381</v>
      </c>
      <c r="E60" s="17" t="s">
        <v>463</v>
      </c>
      <c r="F60" s="17" t="s">
        <v>27</v>
      </c>
    </row>
    <row r="61" spans="1:6" x14ac:dyDescent="0.4">
      <c r="A61" s="16" t="s">
        <v>763</v>
      </c>
      <c r="B61" s="16" t="s">
        <v>390</v>
      </c>
      <c r="C61" s="17" t="s">
        <v>24</v>
      </c>
      <c r="D61" s="17" t="s">
        <v>24</v>
      </c>
      <c r="E61" s="17" t="s">
        <v>456</v>
      </c>
      <c r="F61" s="17" t="s">
        <v>27</v>
      </c>
    </row>
    <row r="62" spans="1:6" x14ac:dyDescent="0.4">
      <c r="A62" s="16" t="s">
        <v>764</v>
      </c>
      <c r="B62" s="16" t="s">
        <v>213</v>
      </c>
      <c r="C62" s="17" t="s">
        <v>24</v>
      </c>
      <c r="D62" s="17" t="s">
        <v>24</v>
      </c>
      <c r="E62" s="17" t="s">
        <v>463</v>
      </c>
      <c r="F62" s="17" t="s">
        <v>27</v>
      </c>
    </row>
    <row r="63" spans="1:6" x14ac:dyDescent="0.4">
      <c r="A63" s="16" t="s">
        <v>765</v>
      </c>
      <c r="B63" s="16" t="s">
        <v>214</v>
      </c>
      <c r="C63" s="17" t="s">
        <v>382</v>
      </c>
      <c r="D63" s="17" t="s">
        <v>382</v>
      </c>
      <c r="E63" s="17" t="s">
        <v>454</v>
      </c>
      <c r="F63" s="17" t="s">
        <v>27</v>
      </c>
    </row>
    <row r="64" spans="1:6" x14ac:dyDescent="0.4">
      <c r="A64" s="16" t="s">
        <v>766</v>
      </c>
      <c r="B64" s="16" t="s">
        <v>215</v>
      </c>
      <c r="C64" s="17" t="s">
        <v>25</v>
      </c>
      <c r="D64" s="17" t="s">
        <v>25</v>
      </c>
      <c r="E64" s="17" t="s">
        <v>464</v>
      </c>
      <c r="F64" s="17" t="s">
        <v>27</v>
      </c>
    </row>
    <row r="65" spans="1:6" x14ac:dyDescent="0.4">
      <c r="A65" s="16" t="s">
        <v>767</v>
      </c>
      <c r="B65" s="16" t="s">
        <v>216</v>
      </c>
      <c r="C65" s="17" t="s">
        <v>25</v>
      </c>
      <c r="D65" s="17" t="s">
        <v>25</v>
      </c>
      <c r="E65" s="17" t="s">
        <v>455</v>
      </c>
      <c r="F65" s="17" t="s">
        <v>27</v>
      </c>
    </row>
    <row r="66" spans="1:6" x14ac:dyDescent="0.4">
      <c r="A66" s="16" t="s">
        <v>768</v>
      </c>
      <c r="B66" s="16" t="s">
        <v>217</v>
      </c>
      <c r="C66" s="17" t="s">
        <v>380</v>
      </c>
      <c r="D66" s="17" t="s">
        <v>380</v>
      </c>
      <c r="E66" s="17" t="s">
        <v>458</v>
      </c>
      <c r="F66" s="17" t="s">
        <v>27</v>
      </c>
    </row>
    <row r="67" spans="1:6" x14ac:dyDescent="0.4">
      <c r="A67" s="16" t="s">
        <v>769</v>
      </c>
      <c r="B67" s="16" t="s">
        <v>218</v>
      </c>
      <c r="C67" s="17" t="s">
        <v>382</v>
      </c>
      <c r="D67" s="17" t="s">
        <v>382</v>
      </c>
      <c r="E67" s="17" t="s">
        <v>465</v>
      </c>
      <c r="F67" s="17" t="s">
        <v>50</v>
      </c>
    </row>
    <row r="68" spans="1:6" x14ac:dyDescent="0.4">
      <c r="A68" s="16" t="s">
        <v>770</v>
      </c>
      <c r="B68" s="16" t="s">
        <v>219</v>
      </c>
      <c r="C68" s="17" t="s">
        <v>380</v>
      </c>
      <c r="D68" s="17" t="s">
        <v>380</v>
      </c>
      <c r="E68" s="17" t="s">
        <v>455</v>
      </c>
      <c r="F68" s="17" t="s">
        <v>27</v>
      </c>
    </row>
    <row r="69" spans="1:6" x14ac:dyDescent="0.4">
      <c r="A69" s="16" t="s">
        <v>771</v>
      </c>
      <c r="B69" s="16" t="s">
        <v>220</v>
      </c>
      <c r="C69" s="17" t="s">
        <v>380</v>
      </c>
      <c r="D69" s="17" t="s">
        <v>380</v>
      </c>
      <c r="E69" s="17" t="s">
        <v>455</v>
      </c>
      <c r="F69" s="17" t="s">
        <v>50</v>
      </c>
    </row>
    <row r="70" spans="1:6" x14ac:dyDescent="0.4">
      <c r="A70" s="16" t="s">
        <v>772</v>
      </c>
      <c r="B70" s="16" t="s">
        <v>221</v>
      </c>
      <c r="C70" s="17" t="s">
        <v>29</v>
      </c>
      <c r="D70" s="17" t="s">
        <v>29</v>
      </c>
      <c r="E70" s="17" t="s">
        <v>455</v>
      </c>
      <c r="F70" s="17" t="s">
        <v>27</v>
      </c>
    </row>
    <row r="71" spans="1:6" x14ac:dyDescent="0.4">
      <c r="A71" s="16" t="s">
        <v>773</v>
      </c>
      <c r="B71" s="16" t="s">
        <v>222</v>
      </c>
      <c r="C71" s="17" t="s">
        <v>382</v>
      </c>
      <c r="D71" s="17" t="s">
        <v>380</v>
      </c>
      <c r="E71" s="17" t="s">
        <v>456</v>
      </c>
      <c r="F71" s="17" t="s">
        <v>27</v>
      </c>
    </row>
    <row r="72" spans="1:6" x14ac:dyDescent="0.4">
      <c r="A72" s="16" t="s">
        <v>774</v>
      </c>
      <c r="B72" s="16" t="s">
        <v>223</v>
      </c>
      <c r="C72" s="17" t="s">
        <v>25</v>
      </c>
      <c r="D72" s="17" t="s">
        <v>25</v>
      </c>
      <c r="E72" s="17" t="s">
        <v>456</v>
      </c>
      <c r="F72" s="17" t="s">
        <v>27</v>
      </c>
    </row>
    <row r="73" spans="1:6" x14ac:dyDescent="0.4">
      <c r="A73" s="16" t="s">
        <v>777</v>
      </c>
      <c r="B73" s="16" t="s">
        <v>224</v>
      </c>
      <c r="C73" s="17" t="s">
        <v>25</v>
      </c>
      <c r="D73" s="17" t="s">
        <v>25</v>
      </c>
      <c r="E73" s="17" t="s">
        <v>456</v>
      </c>
      <c r="F73" s="17" t="s">
        <v>27</v>
      </c>
    </row>
    <row r="74" spans="1:6" x14ac:dyDescent="0.4">
      <c r="A74" s="16" t="s">
        <v>778</v>
      </c>
      <c r="B74" s="16" t="s">
        <v>225</v>
      </c>
      <c r="C74" s="17" t="s">
        <v>25</v>
      </c>
      <c r="D74" s="17" t="s">
        <v>25</v>
      </c>
      <c r="E74" s="17" t="s">
        <v>467</v>
      </c>
      <c r="F74" s="17" t="s">
        <v>202</v>
      </c>
    </row>
    <row r="75" spans="1:6" x14ac:dyDescent="0.4">
      <c r="A75" s="16" t="s">
        <v>779</v>
      </c>
      <c r="B75" s="16" t="s">
        <v>226</v>
      </c>
      <c r="C75" s="17" t="s">
        <v>382</v>
      </c>
      <c r="D75" s="17" t="s">
        <v>382</v>
      </c>
      <c r="E75" s="17" t="s">
        <v>467</v>
      </c>
      <c r="F75" s="17" t="s">
        <v>202</v>
      </c>
    </row>
    <row r="76" spans="1:6" x14ac:dyDescent="0.4">
      <c r="A76" s="16" t="s">
        <v>793</v>
      </c>
      <c r="B76" s="16" t="s">
        <v>391</v>
      </c>
      <c r="C76" s="17" t="s">
        <v>380</v>
      </c>
      <c r="D76" s="17" t="s">
        <v>380</v>
      </c>
      <c r="E76" s="17" t="s">
        <v>455</v>
      </c>
      <c r="F76" s="17" t="s">
        <v>50</v>
      </c>
    </row>
    <row r="77" spans="1:6" x14ac:dyDescent="0.4">
      <c r="A77" s="16" t="s">
        <v>794</v>
      </c>
      <c r="B77" s="16" t="s">
        <v>227</v>
      </c>
      <c r="C77" s="17" t="s">
        <v>25</v>
      </c>
      <c r="D77" s="17" t="s">
        <v>25</v>
      </c>
      <c r="E77" s="17" t="s">
        <v>463</v>
      </c>
      <c r="F77" s="17" t="s">
        <v>27</v>
      </c>
    </row>
    <row r="78" spans="1:6" x14ac:dyDescent="0.4">
      <c r="A78" s="16" t="s">
        <v>795</v>
      </c>
      <c r="B78" s="16" t="s">
        <v>228</v>
      </c>
      <c r="C78" s="17" t="s">
        <v>25</v>
      </c>
      <c r="D78" s="17" t="s">
        <v>25</v>
      </c>
      <c r="E78" s="17" t="s">
        <v>460</v>
      </c>
      <c r="F78" s="17" t="s">
        <v>27</v>
      </c>
    </row>
    <row r="79" spans="1:6" x14ac:dyDescent="0.4">
      <c r="A79" s="16" t="s">
        <v>796</v>
      </c>
      <c r="B79" s="16" t="s">
        <v>392</v>
      </c>
      <c r="C79" s="17" t="s">
        <v>380</v>
      </c>
      <c r="D79" s="17" t="s">
        <v>380</v>
      </c>
      <c r="E79" s="17" t="s">
        <v>456</v>
      </c>
      <c r="F79" s="17" t="s">
        <v>27</v>
      </c>
    </row>
    <row r="80" spans="1:6" x14ac:dyDescent="0.4">
      <c r="A80" s="16" t="s">
        <v>797</v>
      </c>
      <c r="B80" s="16" t="s">
        <v>229</v>
      </c>
      <c r="C80" s="17" t="s">
        <v>29</v>
      </c>
      <c r="D80" s="17" t="s">
        <v>29</v>
      </c>
      <c r="E80" s="17" t="s">
        <v>454</v>
      </c>
      <c r="F80" s="17" t="s">
        <v>27</v>
      </c>
    </row>
    <row r="81" spans="1:6" x14ac:dyDescent="0.4">
      <c r="A81" s="16" t="s">
        <v>798</v>
      </c>
      <c r="B81" s="16" t="s">
        <v>230</v>
      </c>
      <c r="C81" s="17" t="s">
        <v>380</v>
      </c>
      <c r="D81" s="17" t="s">
        <v>380</v>
      </c>
      <c r="E81" s="17" t="s">
        <v>459</v>
      </c>
      <c r="F81" s="17" t="s">
        <v>27</v>
      </c>
    </row>
    <row r="82" spans="1:6" x14ac:dyDescent="0.4">
      <c r="A82" s="16" t="s">
        <v>799</v>
      </c>
      <c r="B82" s="16" t="s">
        <v>231</v>
      </c>
      <c r="C82" s="17" t="s">
        <v>381</v>
      </c>
      <c r="D82" s="17" t="s">
        <v>381</v>
      </c>
      <c r="E82" s="17" t="s">
        <v>455</v>
      </c>
      <c r="F82" s="17" t="s">
        <v>27</v>
      </c>
    </row>
    <row r="83" spans="1:6" x14ac:dyDescent="0.4">
      <c r="A83" s="16" t="s">
        <v>800</v>
      </c>
      <c r="B83" s="16" t="s">
        <v>232</v>
      </c>
      <c r="C83" s="17" t="s">
        <v>381</v>
      </c>
      <c r="D83" s="17" t="s">
        <v>381</v>
      </c>
      <c r="E83" s="17" t="s">
        <v>385</v>
      </c>
      <c r="F83" s="17" t="s">
        <v>27</v>
      </c>
    </row>
    <row r="84" spans="1:6" x14ac:dyDescent="0.4">
      <c r="A84" s="16" t="s">
        <v>801</v>
      </c>
      <c r="B84" s="16" t="s">
        <v>393</v>
      </c>
      <c r="C84" s="17" t="s">
        <v>24</v>
      </c>
      <c r="D84" s="17" t="s">
        <v>24</v>
      </c>
      <c r="E84" s="17" t="s">
        <v>468</v>
      </c>
      <c r="F84" s="17" t="s">
        <v>27</v>
      </c>
    </row>
    <row r="85" spans="1:6" x14ac:dyDescent="0.4">
      <c r="A85" s="16" t="s">
        <v>802</v>
      </c>
      <c r="B85" s="16" t="s">
        <v>233</v>
      </c>
      <c r="C85" s="17" t="s">
        <v>25</v>
      </c>
      <c r="D85" s="17" t="s">
        <v>25</v>
      </c>
      <c r="E85" s="17" t="s">
        <v>460</v>
      </c>
      <c r="F85" s="17" t="s">
        <v>27</v>
      </c>
    </row>
    <row r="86" spans="1:6" x14ac:dyDescent="0.4">
      <c r="A86" s="16" t="s">
        <v>803</v>
      </c>
      <c r="B86" s="16" t="s">
        <v>234</v>
      </c>
      <c r="C86" s="17" t="s">
        <v>25</v>
      </c>
      <c r="D86" s="17" t="s">
        <v>25</v>
      </c>
      <c r="E86" s="17" t="s">
        <v>463</v>
      </c>
      <c r="F86" s="17" t="s">
        <v>202</v>
      </c>
    </row>
    <row r="87" spans="1:6" x14ac:dyDescent="0.4">
      <c r="A87" s="16" t="s">
        <v>804</v>
      </c>
      <c r="B87" s="16" t="s">
        <v>235</v>
      </c>
      <c r="C87" s="17" t="s">
        <v>29</v>
      </c>
      <c r="D87" s="17" t="s">
        <v>29</v>
      </c>
      <c r="E87" s="17" t="s">
        <v>454</v>
      </c>
      <c r="F87" s="17" t="s">
        <v>27</v>
      </c>
    </row>
    <row r="88" spans="1:6" x14ac:dyDescent="0.4">
      <c r="A88" s="16" t="s">
        <v>805</v>
      </c>
      <c r="B88" s="16" t="s">
        <v>236</v>
      </c>
      <c r="C88" s="17" t="s">
        <v>25</v>
      </c>
      <c r="D88" s="17" t="s">
        <v>25</v>
      </c>
      <c r="E88" s="17" t="s">
        <v>469</v>
      </c>
      <c r="F88" s="17" t="s">
        <v>27</v>
      </c>
    </row>
    <row r="89" spans="1:6" x14ac:dyDescent="0.4">
      <c r="A89" s="16" t="s">
        <v>806</v>
      </c>
      <c r="B89" s="16" t="s">
        <v>394</v>
      </c>
      <c r="C89" s="17" t="s">
        <v>25</v>
      </c>
      <c r="D89" s="17" t="s">
        <v>25</v>
      </c>
      <c r="E89" s="17" t="s">
        <v>454</v>
      </c>
      <c r="F89" s="17" t="s">
        <v>202</v>
      </c>
    </row>
    <row r="90" spans="1:6" x14ac:dyDescent="0.4">
      <c r="A90" s="16" t="s">
        <v>807</v>
      </c>
      <c r="B90" s="16" t="s">
        <v>237</v>
      </c>
      <c r="C90" s="17" t="s">
        <v>380</v>
      </c>
      <c r="D90" s="17" t="s">
        <v>380</v>
      </c>
      <c r="E90" s="17" t="s">
        <v>455</v>
      </c>
      <c r="F90" s="17" t="s">
        <v>27</v>
      </c>
    </row>
    <row r="91" spans="1:6" x14ac:dyDescent="0.4">
      <c r="A91" s="16" t="s">
        <v>808</v>
      </c>
      <c r="B91" s="16" t="s">
        <v>238</v>
      </c>
      <c r="C91" s="17" t="s">
        <v>25</v>
      </c>
      <c r="D91" s="17" t="s">
        <v>25</v>
      </c>
      <c r="E91" s="17" t="s">
        <v>456</v>
      </c>
      <c r="F91" s="17" t="s">
        <v>27</v>
      </c>
    </row>
    <row r="92" spans="1:6" x14ac:dyDescent="0.4">
      <c r="A92" s="16" t="s">
        <v>809</v>
      </c>
      <c r="B92" s="16" t="s">
        <v>239</v>
      </c>
      <c r="C92" s="17" t="s">
        <v>24</v>
      </c>
      <c r="D92" s="17" t="s">
        <v>24</v>
      </c>
      <c r="E92" s="17" t="s">
        <v>463</v>
      </c>
      <c r="F92" s="17" t="s">
        <v>27</v>
      </c>
    </row>
    <row r="93" spans="1:6" x14ac:dyDescent="0.4">
      <c r="A93" s="16" t="s">
        <v>810</v>
      </c>
      <c r="B93" s="16" t="s">
        <v>395</v>
      </c>
      <c r="C93" s="17" t="s">
        <v>25</v>
      </c>
      <c r="D93" s="17" t="s">
        <v>25</v>
      </c>
      <c r="E93" s="17" t="s">
        <v>492</v>
      </c>
      <c r="F93" s="17" t="s">
        <v>27</v>
      </c>
    </row>
    <row r="94" spans="1:6" x14ac:dyDescent="0.4">
      <c r="A94" s="16" t="s">
        <v>811</v>
      </c>
      <c r="B94" s="16" t="s">
        <v>396</v>
      </c>
      <c r="C94" s="17" t="s">
        <v>25</v>
      </c>
      <c r="D94" s="17" t="s">
        <v>25</v>
      </c>
      <c r="E94" s="17" t="s">
        <v>460</v>
      </c>
      <c r="F94" s="17" t="s">
        <v>27</v>
      </c>
    </row>
    <row r="95" spans="1:6" x14ac:dyDescent="0.4">
      <c r="A95" s="16" t="s">
        <v>812</v>
      </c>
      <c r="B95" s="16" t="s">
        <v>397</v>
      </c>
      <c r="C95" s="17" t="s">
        <v>24</v>
      </c>
      <c r="D95" s="17" t="s">
        <v>24</v>
      </c>
      <c r="E95" s="17" t="s">
        <v>463</v>
      </c>
      <c r="F95" s="17" t="s">
        <v>50</v>
      </c>
    </row>
    <row r="96" spans="1:6" x14ac:dyDescent="0.4">
      <c r="A96" s="16" t="s">
        <v>813</v>
      </c>
      <c r="B96" s="16" t="s">
        <v>240</v>
      </c>
      <c r="C96" s="17" t="s">
        <v>380</v>
      </c>
      <c r="D96" s="17" t="s">
        <v>380</v>
      </c>
      <c r="E96" s="17" t="s">
        <v>455</v>
      </c>
      <c r="F96" s="17" t="s">
        <v>27</v>
      </c>
    </row>
    <row r="97" spans="1:7" x14ac:dyDescent="0.4">
      <c r="A97" s="16" t="s">
        <v>814</v>
      </c>
      <c r="B97" s="16" t="s">
        <v>241</v>
      </c>
      <c r="C97" s="17" t="s">
        <v>25</v>
      </c>
      <c r="D97" s="17" t="s">
        <v>25</v>
      </c>
      <c r="E97" s="17" t="s">
        <v>460</v>
      </c>
      <c r="F97" s="17" t="s">
        <v>27</v>
      </c>
    </row>
    <row r="98" spans="1:7" x14ac:dyDescent="0.4">
      <c r="A98" s="16" t="s">
        <v>815</v>
      </c>
      <c r="B98" s="16" t="s">
        <v>242</v>
      </c>
      <c r="C98" s="17" t="s">
        <v>24</v>
      </c>
      <c r="D98" s="17" t="s">
        <v>24</v>
      </c>
      <c r="E98" s="17" t="s">
        <v>463</v>
      </c>
      <c r="F98" s="17" t="s">
        <v>50</v>
      </c>
    </row>
    <row r="99" spans="1:7" x14ac:dyDescent="0.4">
      <c r="A99" s="16" t="s">
        <v>816</v>
      </c>
      <c r="B99" s="16" t="s">
        <v>243</v>
      </c>
      <c r="C99" s="17" t="s">
        <v>380</v>
      </c>
      <c r="D99" s="17" t="s">
        <v>380</v>
      </c>
      <c r="E99" s="17" t="s">
        <v>455</v>
      </c>
      <c r="F99" s="17" t="s">
        <v>27</v>
      </c>
    </row>
    <row r="100" spans="1:7" x14ac:dyDescent="0.4">
      <c r="A100" s="16" t="s">
        <v>817</v>
      </c>
      <c r="B100" s="16" t="s">
        <v>398</v>
      </c>
      <c r="C100" s="17" t="s">
        <v>25</v>
      </c>
      <c r="D100" s="17" t="s">
        <v>25</v>
      </c>
      <c r="E100" s="17" t="s">
        <v>460</v>
      </c>
      <c r="F100" s="17" t="s">
        <v>27</v>
      </c>
    </row>
    <row r="101" spans="1:7" x14ac:dyDescent="0.4">
      <c r="A101" s="16" t="s">
        <v>818</v>
      </c>
      <c r="B101" s="16" t="s">
        <v>244</v>
      </c>
      <c r="C101" s="17" t="s">
        <v>381</v>
      </c>
      <c r="D101" s="17" t="s">
        <v>380</v>
      </c>
      <c r="E101" s="17" t="s">
        <v>463</v>
      </c>
      <c r="F101" s="17" t="s">
        <v>27</v>
      </c>
    </row>
    <row r="102" spans="1:7" x14ac:dyDescent="0.4">
      <c r="A102" s="16" t="s">
        <v>819</v>
      </c>
      <c r="B102" s="16" t="s">
        <v>245</v>
      </c>
      <c r="C102" s="17" t="s">
        <v>24</v>
      </c>
      <c r="D102" s="17" t="s">
        <v>24</v>
      </c>
      <c r="E102" s="17" t="s">
        <v>464</v>
      </c>
      <c r="F102" s="17" t="s">
        <v>27</v>
      </c>
    </row>
    <row r="103" spans="1:7" x14ac:dyDescent="0.4">
      <c r="A103" s="16" t="s">
        <v>820</v>
      </c>
      <c r="B103" s="16" t="s">
        <v>399</v>
      </c>
      <c r="C103" s="17" t="s">
        <v>380</v>
      </c>
      <c r="D103" s="17" t="s">
        <v>380</v>
      </c>
      <c r="E103" s="17" t="s">
        <v>455</v>
      </c>
      <c r="F103" s="17" t="s">
        <v>27</v>
      </c>
    </row>
    <row r="104" spans="1:7" x14ac:dyDescent="0.4">
      <c r="A104" s="16" t="s">
        <v>821</v>
      </c>
      <c r="B104" s="16" t="s">
        <v>246</v>
      </c>
      <c r="C104" s="17" t="s">
        <v>380</v>
      </c>
      <c r="D104" s="17" t="s">
        <v>380</v>
      </c>
      <c r="E104" s="17" t="s">
        <v>455</v>
      </c>
      <c r="F104" s="17" t="s">
        <v>27</v>
      </c>
    </row>
    <row r="105" spans="1:7" x14ac:dyDescent="0.4">
      <c r="A105" s="16" t="s">
        <v>822</v>
      </c>
      <c r="B105" s="16" t="s">
        <v>400</v>
      </c>
      <c r="C105" s="17" t="s">
        <v>380</v>
      </c>
      <c r="D105" s="17" t="s">
        <v>380</v>
      </c>
      <c r="E105" s="17" t="s">
        <v>454</v>
      </c>
      <c r="F105" s="17" t="s">
        <v>27</v>
      </c>
    </row>
    <row r="106" spans="1:7" x14ac:dyDescent="0.4">
      <c r="A106" s="16" t="s">
        <v>823</v>
      </c>
      <c r="B106" s="16" t="s">
        <v>401</v>
      </c>
      <c r="C106" s="17" t="s">
        <v>29</v>
      </c>
      <c r="D106" s="17" t="s">
        <v>29</v>
      </c>
      <c r="E106" s="17" t="s">
        <v>454</v>
      </c>
      <c r="F106" s="17" t="s">
        <v>27</v>
      </c>
    </row>
    <row r="107" spans="1:7" x14ac:dyDescent="0.4">
      <c r="A107" s="16" t="s">
        <v>824</v>
      </c>
      <c r="B107" s="16" t="s">
        <v>247</v>
      </c>
      <c r="C107" s="17" t="s">
        <v>380</v>
      </c>
      <c r="D107" s="17" t="s">
        <v>380</v>
      </c>
      <c r="E107" s="17" t="s">
        <v>454</v>
      </c>
      <c r="F107" s="17" t="s">
        <v>27</v>
      </c>
      <c r="G107" s="34"/>
    </row>
    <row r="108" spans="1:7" x14ac:dyDescent="0.4">
      <c r="A108" s="16" t="s">
        <v>825</v>
      </c>
      <c r="B108" s="16" t="s">
        <v>248</v>
      </c>
      <c r="C108" s="17" t="s">
        <v>382</v>
      </c>
      <c r="D108" s="17" t="s">
        <v>382</v>
      </c>
      <c r="E108" s="17" t="s">
        <v>471</v>
      </c>
      <c r="F108" s="17" t="s">
        <v>202</v>
      </c>
    </row>
    <row r="109" spans="1:7" x14ac:dyDescent="0.4">
      <c r="A109" s="16" t="s">
        <v>826</v>
      </c>
      <c r="B109" s="16" t="s">
        <v>402</v>
      </c>
      <c r="C109" s="17" t="s">
        <v>381</v>
      </c>
      <c r="D109" s="17" t="s">
        <v>381</v>
      </c>
      <c r="E109" s="17" t="s">
        <v>470</v>
      </c>
      <c r="F109" s="17" t="s">
        <v>27</v>
      </c>
    </row>
    <row r="110" spans="1:7" x14ac:dyDescent="0.4">
      <c r="A110" s="16" t="s">
        <v>827</v>
      </c>
      <c r="B110" s="16" t="s">
        <v>249</v>
      </c>
      <c r="C110" s="17" t="s">
        <v>29</v>
      </c>
      <c r="D110" s="17" t="s">
        <v>29</v>
      </c>
      <c r="E110" s="17" t="s">
        <v>458</v>
      </c>
      <c r="F110" s="17" t="s">
        <v>27</v>
      </c>
    </row>
    <row r="111" spans="1:7" x14ac:dyDescent="0.4">
      <c r="A111" s="16" t="s">
        <v>828</v>
      </c>
      <c r="B111" s="16" t="s">
        <v>403</v>
      </c>
      <c r="C111" s="17" t="s">
        <v>25</v>
      </c>
      <c r="D111" s="17" t="s">
        <v>25</v>
      </c>
      <c r="E111" s="17" t="s">
        <v>468</v>
      </c>
      <c r="F111" s="17" t="s">
        <v>27</v>
      </c>
    </row>
    <row r="112" spans="1:7" x14ac:dyDescent="0.4">
      <c r="A112" s="16" t="s">
        <v>829</v>
      </c>
      <c r="B112" s="16" t="s">
        <v>404</v>
      </c>
      <c r="C112" s="17" t="s">
        <v>380</v>
      </c>
      <c r="D112" s="17" t="s">
        <v>380</v>
      </c>
      <c r="E112" s="17" t="s">
        <v>468</v>
      </c>
      <c r="F112" s="17" t="s">
        <v>27</v>
      </c>
      <c r="G112" s="34"/>
    </row>
    <row r="113" spans="1:6" x14ac:dyDescent="0.4">
      <c r="A113" s="16" t="s">
        <v>830</v>
      </c>
      <c r="B113" s="16" t="s">
        <v>405</v>
      </c>
      <c r="C113" s="17" t="s">
        <v>380</v>
      </c>
      <c r="D113" s="17" t="s">
        <v>380</v>
      </c>
      <c r="E113" s="17" t="s">
        <v>454</v>
      </c>
      <c r="F113" s="17" t="s">
        <v>27</v>
      </c>
    </row>
    <row r="114" spans="1:6" x14ac:dyDescent="0.4">
      <c r="A114" s="16" t="s">
        <v>831</v>
      </c>
      <c r="B114" s="16" t="s">
        <v>250</v>
      </c>
      <c r="C114" s="17" t="s">
        <v>25</v>
      </c>
      <c r="D114" s="17" t="s">
        <v>25</v>
      </c>
      <c r="E114" s="17" t="s">
        <v>455</v>
      </c>
      <c r="F114" s="17" t="s">
        <v>27</v>
      </c>
    </row>
    <row r="115" spans="1:6" x14ac:dyDescent="0.4">
      <c r="A115" s="16" t="s">
        <v>832</v>
      </c>
      <c r="B115" s="16" t="s">
        <v>251</v>
      </c>
      <c r="C115" s="17" t="s">
        <v>29</v>
      </c>
      <c r="D115" s="17" t="s">
        <v>29</v>
      </c>
      <c r="E115" s="17" t="s">
        <v>491</v>
      </c>
      <c r="F115" s="17" t="s">
        <v>27</v>
      </c>
    </row>
    <row r="116" spans="1:6" x14ac:dyDescent="0.4">
      <c r="A116" s="16" t="s">
        <v>833</v>
      </c>
      <c r="B116" s="16" t="s">
        <v>252</v>
      </c>
      <c r="C116" s="17" t="s">
        <v>29</v>
      </c>
      <c r="D116" s="17" t="s">
        <v>29</v>
      </c>
      <c r="E116" s="17" t="s">
        <v>454</v>
      </c>
      <c r="F116" s="17" t="s">
        <v>27</v>
      </c>
    </row>
    <row r="117" spans="1:6" x14ac:dyDescent="0.4">
      <c r="A117" s="16" t="s">
        <v>834</v>
      </c>
      <c r="B117" s="16" t="s">
        <v>406</v>
      </c>
      <c r="C117" s="17" t="s">
        <v>29</v>
      </c>
      <c r="D117" s="17" t="s">
        <v>29</v>
      </c>
      <c r="E117" s="17" t="s">
        <v>469</v>
      </c>
      <c r="F117" s="17" t="s">
        <v>50</v>
      </c>
    </row>
    <row r="118" spans="1:6" x14ac:dyDescent="0.4">
      <c r="A118" s="16" t="s">
        <v>835</v>
      </c>
      <c r="B118" s="16" t="s">
        <v>253</v>
      </c>
      <c r="C118" s="17" t="s">
        <v>380</v>
      </c>
      <c r="D118" s="17" t="s">
        <v>380</v>
      </c>
      <c r="E118" s="17" t="s">
        <v>455</v>
      </c>
      <c r="F118" s="17" t="s">
        <v>27</v>
      </c>
    </row>
    <row r="119" spans="1:6" x14ac:dyDescent="0.4">
      <c r="A119" s="16" t="s">
        <v>836</v>
      </c>
      <c r="B119" s="16" t="s">
        <v>254</v>
      </c>
      <c r="C119" s="17" t="s">
        <v>25</v>
      </c>
      <c r="D119" s="17" t="s">
        <v>25</v>
      </c>
      <c r="E119" s="17" t="s">
        <v>460</v>
      </c>
      <c r="F119" s="17" t="s">
        <v>27</v>
      </c>
    </row>
    <row r="120" spans="1:6" x14ac:dyDescent="0.4">
      <c r="A120" s="16" t="s">
        <v>837</v>
      </c>
      <c r="B120" s="16" t="s">
        <v>255</v>
      </c>
      <c r="C120" s="17" t="s">
        <v>382</v>
      </c>
      <c r="D120" s="17" t="s">
        <v>382</v>
      </c>
      <c r="E120" s="17" t="s">
        <v>453</v>
      </c>
      <c r="F120" s="17" t="s">
        <v>50</v>
      </c>
    </row>
    <row r="121" spans="1:6" x14ac:dyDescent="0.4">
      <c r="A121" s="16" t="s">
        <v>838</v>
      </c>
      <c r="B121" s="16" t="s">
        <v>407</v>
      </c>
      <c r="C121" s="17" t="s">
        <v>382</v>
      </c>
      <c r="D121" s="17" t="s">
        <v>382</v>
      </c>
      <c r="E121" s="17" t="s">
        <v>468</v>
      </c>
      <c r="F121" s="17" t="s">
        <v>27</v>
      </c>
    </row>
    <row r="122" spans="1:6" x14ac:dyDescent="0.4">
      <c r="A122" s="16" t="s">
        <v>849</v>
      </c>
      <c r="B122" s="16" t="s">
        <v>408</v>
      </c>
      <c r="C122" s="17" t="s">
        <v>25</v>
      </c>
      <c r="D122" s="17" t="s">
        <v>25</v>
      </c>
      <c r="E122" s="17" t="s">
        <v>468</v>
      </c>
      <c r="F122" s="17" t="s">
        <v>27</v>
      </c>
    </row>
    <row r="123" spans="1:6" x14ac:dyDescent="0.4">
      <c r="A123" s="16" t="s">
        <v>850</v>
      </c>
      <c r="B123" s="16" t="s">
        <v>256</v>
      </c>
      <c r="C123" s="17" t="s">
        <v>381</v>
      </c>
      <c r="D123" s="17" t="s">
        <v>381</v>
      </c>
      <c r="E123" s="17" t="s">
        <v>461</v>
      </c>
      <c r="F123" s="17" t="s">
        <v>27</v>
      </c>
    </row>
    <row r="124" spans="1:6" x14ac:dyDescent="0.4">
      <c r="A124" s="16" t="s">
        <v>975</v>
      </c>
      <c r="B124" s="16" t="s">
        <v>257</v>
      </c>
      <c r="C124" s="17" t="s">
        <v>25</v>
      </c>
      <c r="D124" s="17" t="s">
        <v>25</v>
      </c>
      <c r="E124" s="17" t="s">
        <v>463</v>
      </c>
      <c r="F124" s="17" t="s">
        <v>27</v>
      </c>
    </row>
    <row r="125" spans="1:6" x14ac:dyDescent="0.4">
      <c r="A125" s="16" t="s">
        <v>851</v>
      </c>
      <c r="B125" s="16" t="s">
        <v>258</v>
      </c>
      <c r="C125" s="17" t="s">
        <v>382</v>
      </c>
      <c r="D125" s="17" t="s">
        <v>382</v>
      </c>
      <c r="E125" s="17" t="s">
        <v>472</v>
      </c>
      <c r="F125" s="17" t="s">
        <v>202</v>
      </c>
    </row>
    <row r="126" spans="1:6" x14ac:dyDescent="0.4">
      <c r="A126" s="16" t="s">
        <v>852</v>
      </c>
      <c r="B126" s="16" t="s">
        <v>259</v>
      </c>
      <c r="C126" s="17" t="s">
        <v>25</v>
      </c>
      <c r="D126" s="17" t="s">
        <v>25</v>
      </c>
      <c r="E126" s="17" t="s">
        <v>473</v>
      </c>
      <c r="F126" s="17" t="s">
        <v>50</v>
      </c>
    </row>
    <row r="127" spans="1:6" x14ac:dyDescent="0.4">
      <c r="A127" s="16" t="s">
        <v>853</v>
      </c>
      <c r="B127" s="16" t="s">
        <v>260</v>
      </c>
      <c r="C127" s="17" t="s">
        <v>25</v>
      </c>
      <c r="D127" s="17" t="s">
        <v>25</v>
      </c>
      <c r="E127" s="17" t="s">
        <v>460</v>
      </c>
      <c r="F127" s="17" t="s">
        <v>27</v>
      </c>
    </row>
    <row r="128" spans="1:6" x14ac:dyDescent="0.4">
      <c r="A128" s="16" t="s">
        <v>854</v>
      </c>
      <c r="B128" s="16" t="s">
        <v>261</v>
      </c>
      <c r="C128" s="17" t="s">
        <v>380</v>
      </c>
      <c r="D128" s="17" t="s">
        <v>380</v>
      </c>
      <c r="E128" s="17" t="s">
        <v>455</v>
      </c>
      <c r="F128" s="17" t="s">
        <v>27</v>
      </c>
    </row>
    <row r="129" spans="1:6" x14ac:dyDescent="0.4">
      <c r="A129" s="16" t="s">
        <v>855</v>
      </c>
      <c r="B129" s="16" t="s">
        <v>262</v>
      </c>
      <c r="C129" s="17" t="s">
        <v>382</v>
      </c>
      <c r="D129" s="17" t="s">
        <v>382</v>
      </c>
      <c r="E129" s="17" t="s">
        <v>385</v>
      </c>
      <c r="F129" s="17" t="s">
        <v>27</v>
      </c>
    </row>
    <row r="130" spans="1:6" x14ac:dyDescent="0.4">
      <c r="A130" s="16" t="s">
        <v>856</v>
      </c>
      <c r="B130" s="16" t="s">
        <v>263</v>
      </c>
      <c r="C130" s="17" t="s">
        <v>25</v>
      </c>
      <c r="D130" s="17" t="s">
        <v>25</v>
      </c>
      <c r="E130" s="17" t="s">
        <v>456</v>
      </c>
      <c r="F130" s="17" t="s">
        <v>27</v>
      </c>
    </row>
    <row r="131" spans="1:6" x14ac:dyDescent="0.4">
      <c r="A131" s="16" t="s">
        <v>857</v>
      </c>
      <c r="B131" s="16" t="s">
        <v>264</v>
      </c>
      <c r="C131" s="17" t="s">
        <v>381</v>
      </c>
      <c r="D131" s="17" t="s">
        <v>381</v>
      </c>
      <c r="E131" s="17" t="s">
        <v>460</v>
      </c>
      <c r="F131" s="17" t="s">
        <v>27</v>
      </c>
    </row>
    <row r="132" spans="1:6" x14ac:dyDescent="0.4">
      <c r="A132" s="16" t="s">
        <v>858</v>
      </c>
      <c r="B132" s="16" t="s">
        <v>265</v>
      </c>
      <c r="C132" s="17" t="s">
        <v>380</v>
      </c>
      <c r="D132" s="17" t="s">
        <v>380</v>
      </c>
      <c r="E132" s="17" t="s">
        <v>458</v>
      </c>
      <c r="F132" s="17" t="s">
        <v>27</v>
      </c>
    </row>
    <row r="133" spans="1:6" x14ac:dyDescent="0.4">
      <c r="A133" s="16" t="s">
        <v>859</v>
      </c>
      <c r="B133" s="16" t="s">
        <v>266</v>
      </c>
      <c r="C133" s="17" t="s">
        <v>380</v>
      </c>
      <c r="D133" s="17" t="s">
        <v>380</v>
      </c>
      <c r="E133" s="17" t="s">
        <v>454</v>
      </c>
      <c r="F133" s="17" t="s">
        <v>27</v>
      </c>
    </row>
    <row r="134" spans="1:6" x14ac:dyDescent="0.4">
      <c r="A134" s="16" t="s">
        <v>860</v>
      </c>
      <c r="B134" s="16" t="s">
        <v>267</v>
      </c>
      <c r="C134" s="17" t="s">
        <v>380</v>
      </c>
      <c r="D134" s="17" t="s">
        <v>380</v>
      </c>
      <c r="E134" s="17" t="s">
        <v>455</v>
      </c>
      <c r="F134" s="17" t="s">
        <v>27</v>
      </c>
    </row>
    <row r="135" spans="1:6" x14ac:dyDescent="0.4">
      <c r="A135" s="16" t="s">
        <v>861</v>
      </c>
      <c r="B135" s="16" t="s">
        <v>409</v>
      </c>
      <c r="C135" s="17" t="s">
        <v>380</v>
      </c>
      <c r="D135" s="17" t="s">
        <v>380</v>
      </c>
      <c r="E135" s="17" t="s">
        <v>455</v>
      </c>
      <c r="F135" s="17" t="s">
        <v>27</v>
      </c>
    </row>
    <row r="136" spans="1:6" x14ac:dyDescent="0.4">
      <c r="A136" s="16" t="s">
        <v>862</v>
      </c>
      <c r="B136" s="16" t="s">
        <v>410</v>
      </c>
      <c r="C136" s="17" t="s">
        <v>25</v>
      </c>
      <c r="D136" s="17" t="s">
        <v>25</v>
      </c>
      <c r="E136" s="17" t="s">
        <v>468</v>
      </c>
      <c r="F136" s="17" t="s">
        <v>27</v>
      </c>
    </row>
    <row r="137" spans="1:6" x14ac:dyDescent="0.4">
      <c r="A137" s="16" t="s">
        <v>863</v>
      </c>
      <c r="B137" s="16" t="s">
        <v>268</v>
      </c>
      <c r="C137" s="17" t="s">
        <v>25</v>
      </c>
      <c r="D137" s="17" t="s">
        <v>25</v>
      </c>
      <c r="E137" s="17" t="s">
        <v>460</v>
      </c>
      <c r="F137" s="17" t="s">
        <v>202</v>
      </c>
    </row>
    <row r="138" spans="1:6" x14ac:dyDescent="0.4">
      <c r="A138" s="16" t="s">
        <v>864</v>
      </c>
      <c r="B138" s="16" t="s">
        <v>269</v>
      </c>
      <c r="C138" s="17" t="s">
        <v>25</v>
      </c>
      <c r="D138" s="17" t="s">
        <v>25</v>
      </c>
      <c r="E138" s="17" t="s">
        <v>463</v>
      </c>
      <c r="F138" s="17" t="s">
        <v>27</v>
      </c>
    </row>
    <row r="139" spans="1:6" x14ac:dyDescent="0.4">
      <c r="A139" s="16" t="s">
        <v>865</v>
      </c>
      <c r="B139" s="16" t="s">
        <v>270</v>
      </c>
      <c r="C139" s="17" t="s">
        <v>29</v>
      </c>
      <c r="D139" s="17" t="s">
        <v>29</v>
      </c>
      <c r="E139" s="17" t="s">
        <v>460</v>
      </c>
      <c r="F139" s="17" t="s">
        <v>27</v>
      </c>
    </row>
    <row r="140" spans="1:6" x14ac:dyDescent="0.4">
      <c r="A140" s="16" t="s">
        <v>866</v>
      </c>
      <c r="B140" s="16" t="s">
        <v>271</v>
      </c>
      <c r="C140" s="17" t="s">
        <v>25</v>
      </c>
      <c r="D140" s="17" t="s">
        <v>25</v>
      </c>
      <c r="E140" s="17" t="s">
        <v>468</v>
      </c>
      <c r="F140" s="17" t="s">
        <v>27</v>
      </c>
    </row>
    <row r="141" spans="1:6" x14ac:dyDescent="0.4">
      <c r="A141" s="16" t="s">
        <v>867</v>
      </c>
      <c r="B141" s="16" t="s">
        <v>411</v>
      </c>
      <c r="C141" s="17" t="s">
        <v>380</v>
      </c>
      <c r="D141" s="17" t="s">
        <v>380</v>
      </c>
      <c r="E141" s="17" t="s">
        <v>474</v>
      </c>
      <c r="F141" s="17" t="s">
        <v>27</v>
      </c>
    </row>
    <row r="142" spans="1:6" x14ac:dyDescent="0.4">
      <c r="A142" s="16" t="s">
        <v>868</v>
      </c>
      <c r="B142" s="16" t="s">
        <v>412</v>
      </c>
      <c r="C142" s="17" t="s">
        <v>25</v>
      </c>
      <c r="D142" s="17" t="s">
        <v>25</v>
      </c>
      <c r="E142" s="17" t="s">
        <v>464</v>
      </c>
      <c r="F142" s="17" t="s">
        <v>27</v>
      </c>
    </row>
    <row r="143" spans="1:6" x14ac:dyDescent="0.4">
      <c r="A143" s="16" t="s">
        <v>869</v>
      </c>
      <c r="B143" s="16" t="s">
        <v>272</v>
      </c>
      <c r="C143" s="17" t="s">
        <v>25</v>
      </c>
      <c r="D143" s="17" t="s">
        <v>25</v>
      </c>
      <c r="E143" s="17" t="s">
        <v>463</v>
      </c>
      <c r="F143" s="17" t="s">
        <v>202</v>
      </c>
    </row>
    <row r="144" spans="1:6" x14ac:dyDescent="0.4">
      <c r="A144" s="16" t="s">
        <v>870</v>
      </c>
      <c r="B144" s="16" t="s">
        <v>273</v>
      </c>
      <c r="C144" s="17" t="s">
        <v>382</v>
      </c>
      <c r="D144" s="17" t="s">
        <v>382</v>
      </c>
      <c r="E144" s="17" t="s">
        <v>463</v>
      </c>
      <c r="F144" s="17" t="s">
        <v>27</v>
      </c>
    </row>
    <row r="145" spans="1:6" x14ac:dyDescent="0.4">
      <c r="A145" s="16" t="s">
        <v>871</v>
      </c>
      <c r="B145" s="16" t="s">
        <v>274</v>
      </c>
      <c r="C145" s="17" t="s">
        <v>380</v>
      </c>
      <c r="D145" s="17" t="s">
        <v>380</v>
      </c>
      <c r="E145" s="17" t="s">
        <v>454</v>
      </c>
      <c r="F145" s="17" t="s">
        <v>27</v>
      </c>
    </row>
    <row r="146" spans="1:6" x14ac:dyDescent="0.4">
      <c r="A146" s="16" t="s">
        <v>872</v>
      </c>
      <c r="B146" s="16" t="s">
        <v>275</v>
      </c>
      <c r="C146" s="17" t="s">
        <v>380</v>
      </c>
      <c r="D146" s="17" t="s">
        <v>380</v>
      </c>
      <c r="E146" s="17" t="s">
        <v>454</v>
      </c>
      <c r="F146" s="17" t="s">
        <v>27</v>
      </c>
    </row>
    <row r="147" spans="1:6" x14ac:dyDescent="0.4">
      <c r="A147" s="16" t="s">
        <v>873</v>
      </c>
      <c r="B147" s="16" t="s">
        <v>276</v>
      </c>
      <c r="C147" s="17" t="s">
        <v>382</v>
      </c>
      <c r="D147" s="17" t="s">
        <v>382</v>
      </c>
      <c r="E147" s="17" t="s">
        <v>470</v>
      </c>
      <c r="F147" s="17" t="s">
        <v>50</v>
      </c>
    </row>
    <row r="148" spans="1:6" x14ac:dyDescent="0.4">
      <c r="A148" s="16" t="s">
        <v>874</v>
      </c>
      <c r="B148" s="16" t="s">
        <v>413</v>
      </c>
      <c r="C148" s="17" t="s">
        <v>380</v>
      </c>
      <c r="D148" s="17" t="s">
        <v>380</v>
      </c>
      <c r="E148" s="17" t="s">
        <v>455</v>
      </c>
      <c r="F148" s="17" t="s">
        <v>27</v>
      </c>
    </row>
    <row r="149" spans="1:6" x14ac:dyDescent="0.4">
      <c r="A149" s="16" t="s">
        <v>875</v>
      </c>
      <c r="B149" s="16" t="s">
        <v>414</v>
      </c>
      <c r="C149" s="17" t="s">
        <v>382</v>
      </c>
      <c r="D149" s="17" t="s">
        <v>382</v>
      </c>
      <c r="E149" s="17" t="s">
        <v>470</v>
      </c>
      <c r="F149" s="17" t="s">
        <v>50</v>
      </c>
    </row>
    <row r="150" spans="1:6" x14ac:dyDescent="0.4">
      <c r="A150" s="16" t="s">
        <v>876</v>
      </c>
      <c r="B150" s="16" t="s">
        <v>415</v>
      </c>
      <c r="C150" s="17" t="s">
        <v>382</v>
      </c>
      <c r="D150" s="17" t="s">
        <v>382</v>
      </c>
      <c r="E150" s="17" t="s">
        <v>474</v>
      </c>
      <c r="F150" s="17" t="s">
        <v>50</v>
      </c>
    </row>
    <row r="151" spans="1:6" x14ac:dyDescent="0.4">
      <c r="A151" s="16" t="s">
        <v>877</v>
      </c>
      <c r="B151" s="16" t="s">
        <v>277</v>
      </c>
      <c r="C151" s="17" t="s">
        <v>380</v>
      </c>
      <c r="D151" s="17" t="s">
        <v>380</v>
      </c>
      <c r="E151" s="17" t="s">
        <v>475</v>
      </c>
      <c r="F151" s="17" t="s">
        <v>27</v>
      </c>
    </row>
    <row r="152" spans="1:6" x14ac:dyDescent="0.4">
      <c r="A152" s="16" t="s">
        <v>878</v>
      </c>
      <c r="B152" s="16" t="s">
        <v>278</v>
      </c>
      <c r="C152" s="17" t="s">
        <v>380</v>
      </c>
      <c r="D152" s="17" t="s">
        <v>380</v>
      </c>
      <c r="E152" s="17" t="s">
        <v>464</v>
      </c>
      <c r="F152" s="17" t="s">
        <v>50</v>
      </c>
    </row>
    <row r="153" spans="1:6" x14ac:dyDescent="0.4">
      <c r="A153" s="16" t="s">
        <v>879</v>
      </c>
      <c r="B153" s="16" t="s">
        <v>279</v>
      </c>
      <c r="C153" s="17" t="s">
        <v>380</v>
      </c>
      <c r="D153" s="17" t="s">
        <v>380</v>
      </c>
      <c r="E153" s="17" t="s">
        <v>469</v>
      </c>
      <c r="F153" s="17" t="s">
        <v>27</v>
      </c>
    </row>
    <row r="154" spans="1:6" x14ac:dyDescent="0.4">
      <c r="A154" s="16" t="s">
        <v>880</v>
      </c>
      <c r="B154" s="16" t="s">
        <v>280</v>
      </c>
      <c r="C154" s="17" t="s">
        <v>381</v>
      </c>
      <c r="D154" s="17" t="s">
        <v>381</v>
      </c>
      <c r="E154" s="17" t="s">
        <v>469</v>
      </c>
      <c r="F154" s="17" t="s">
        <v>27</v>
      </c>
    </row>
    <row r="155" spans="1:6" x14ac:dyDescent="0.4">
      <c r="A155" s="16" t="s">
        <v>881</v>
      </c>
      <c r="B155" s="16" t="s">
        <v>281</v>
      </c>
      <c r="C155" s="17" t="s">
        <v>25</v>
      </c>
      <c r="D155" s="17" t="s">
        <v>25</v>
      </c>
      <c r="E155" s="17" t="s">
        <v>456</v>
      </c>
      <c r="F155" s="17" t="s">
        <v>27</v>
      </c>
    </row>
    <row r="156" spans="1:6" x14ac:dyDescent="0.4">
      <c r="A156" s="16" t="s">
        <v>882</v>
      </c>
      <c r="B156" s="16" t="s">
        <v>416</v>
      </c>
      <c r="C156" s="17" t="s">
        <v>25</v>
      </c>
      <c r="D156" s="17" t="s">
        <v>25</v>
      </c>
      <c r="E156" s="17" t="s">
        <v>464</v>
      </c>
      <c r="F156" s="17" t="s">
        <v>27</v>
      </c>
    </row>
    <row r="157" spans="1:6" x14ac:dyDescent="0.4">
      <c r="A157" s="16" t="s">
        <v>883</v>
      </c>
      <c r="B157" s="16" t="s">
        <v>417</v>
      </c>
      <c r="C157" s="17" t="s">
        <v>24</v>
      </c>
      <c r="D157" s="17" t="s">
        <v>24</v>
      </c>
      <c r="E157" s="17" t="s">
        <v>463</v>
      </c>
      <c r="F157" s="17" t="s">
        <v>27</v>
      </c>
    </row>
    <row r="158" spans="1:6" x14ac:dyDescent="0.4">
      <c r="A158" s="16" t="s">
        <v>884</v>
      </c>
      <c r="B158" s="16" t="s">
        <v>282</v>
      </c>
      <c r="C158" s="17" t="s">
        <v>382</v>
      </c>
      <c r="D158" s="17" t="s">
        <v>382</v>
      </c>
      <c r="E158" s="17" t="s">
        <v>385</v>
      </c>
      <c r="F158" s="17" t="s">
        <v>27</v>
      </c>
    </row>
    <row r="159" spans="1:6" x14ac:dyDescent="0.4">
      <c r="A159" s="16" t="s">
        <v>885</v>
      </c>
      <c r="B159" s="16" t="s">
        <v>283</v>
      </c>
      <c r="C159" s="17" t="s">
        <v>380</v>
      </c>
      <c r="D159" s="17" t="s">
        <v>381</v>
      </c>
      <c r="E159" s="17" t="s">
        <v>456</v>
      </c>
      <c r="F159" s="17" t="s">
        <v>27</v>
      </c>
    </row>
    <row r="160" spans="1:6" x14ac:dyDescent="0.4">
      <c r="A160" s="16" t="s">
        <v>886</v>
      </c>
      <c r="B160" s="16" t="s">
        <v>418</v>
      </c>
      <c r="C160" s="17" t="s">
        <v>382</v>
      </c>
      <c r="D160" s="17" t="s">
        <v>382</v>
      </c>
      <c r="E160" s="17" t="s">
        <v>464</v>
      </c>
      <c r="F160" s="17" t="s">
        <v>27</v>
      </c>
    </row>
    <row r="161" spans="1:7" x14ac:dyDescent="0.4">
      <c r="A161" s="16" t="s">
        <v>887</v>
      </c>
      <c r="B161" s="16" t="s">
        <v>284</v>
      </c>
      <c r="C161" s="17" t="s">
        <v>382</v>
      </c>
      <c r="D161" s="17" t="s">
        <v>382</v>
      </c>
      <c r="E161" s="17" t="s">
        <v>385</v>
      </c>
      <c r="F161" s="17" t="s">
        <v>27</v>
      </c>
    </row>
    <row r="162" spans="1:7" x14ac:dyDescent="0.4">
      <c r="A162" s="16" t="s">
        <v>888</v>
      </c>
      <c r="B162" s="16" t="s">
        <v>285</v>
      </c>
      <c r="C162" s="17" t="s">
        <v>380</v>
      </c>
      <c r="D162" s="17" t="s">
        <v>380</v>
      </c>
      <c r="E162" s="17" t="s">
        <v>469</v>
      </c>
      <c r="F162" s="17" t="s">
        <v>27</v>
      </c>
    </row>
    <row r="163" spans="1:7" x14ac:dyDescent="0.4">
      <c r="A163" s="16" t="s">
        <v>889</v>
      </c>
      <c r="B163" s="16" t="s">
        <v>286</v>
      </c>
      <c r="C163" s="17" t="s">
        <v>382</v>
      </c>
      <c r="D163" s="17" t="s">
        <v>382</v>
      </c>
      <c r="E163" s="17" t="s">
        <v>469</v>
      </c>
      <c r="F163" s="17" t="s">
        <v>50</v>
      </c>
    </row>
    <row r="164" spans="1:7" x14ac:dyDescent="0.4">
      <c r="A164" s="16" t="s">
        <v>890</v>
      </c>
      <c r="B164" s="16" t="s">
        <v>419</v>
      </c>
      <c r="C164" s="17" t="s">
        <v>380</v>
      </c>
      <c r="D164" s="17" t="s">
        <v>380</v>
      </c>
      <c r="E164" s="17" t="s">
        <v>493</v>
      </c>
      <c r="F164" s="17" t="s">
        <v>27</v>
      </c>
    </row>
    <row r="165" spans="1:7" x14ac:dyDescent="0.4">
      <c r="A165" s="16" t="s">
        <v>965</v>
      </c>
      <c r="B165" s="16" t="s">
        <v>287</v>
      </c>
      <c r="C165" s="17" t="s">
        <v>25</v>
      </c>
      <c r="D165" s="17" t="s">
        <v>25</v>
      </c>
      <c r="E165" s="17" t="s">
        <v>463</v>
      </c>
      <c r="F165" s="17" t="s">
        <v>27</v>
      </c>
    </row>
    <row r="166" spans="1:7" x14ac:dyDescent="0.4">
      <c r="A166" s="16" t="s">
        <v>891</v>
      </c>
      <c r="B166" s="16" t="s">
        <v>288</v>
      </c>
      <c r="C166" s="17" t="s">
        <v>25</v>
      </c>
      <c r="D166" s="17" t="s">
        <v>25</v>
      </c>
      <c r="E166" s="17" t="s">
        <v>456</v>
      </c>
      <c r="F166" s="17" t="s">
        <v>27</v>
      </c>
    </row>
    <row r="167" spans="1:7" x14ac:dyDescent="0.4">
      <c r="A167" s="16" t="s">
        <v>892</v>
      </c>
      <c r="B167" s="16" t="s">
        <v>289</v>
      </c>
      <c r="C167" s="17" t="s">
        <v>25</v>
      </c>
      <c r="D167" s="17" t="s">
        <v>25</v>
      </c>
      <c r="E167" s="17" t="s">
        <v>460</v>
      </c>
      <c r="F167" s="17" t="s">
        <v>202</v>
      </c>
    </row>
    <row r="168" spans="1:7" x14ac:dyDescent="0.4">
      <c r="A168" s="16" t="s">
        <v>893</v>
      </c>
      <c r="B168" s="16" t="s">
        <v>420</v>
      </c>
      <c r="C168" s="17" t="s">
        <v>380</v>
      </c>
      <c r="D168" s="17" t="s">
        <v>29</v>
      </c>
      <c r="E168" s="17" t="s">
        <v>468</v>
      </c>
      <c r="F168" s="17" t="s">
        <v>27</v>
      </c>
    </row>
    <row r="169" spans="1:7" x14ac:dyDescent="0.4">
      <c r="A169" s="16" t="s">
        <v>894</v>
      </c>
      <c r="B169" s="16" t="s">
        <v>421</v>
      </c>
      <c r="C169" s="17" t="s">
        <v>382</v>
      </c>
      <c r="D169" s="17" t="s">
        <v>382</v>
      </c>
      <c r="E169" s="17" t="s">
        <v>470</v>
      </c>
      <c r="F169" s="17" t="s">
        <v>27</v>
      </c>
    </row>
    <row r="170" spans="1:7" x14ac:dyDescent="0.4">
      <c r="A170" s="16" t="s">
        <v>895</v>
      </c>
      <c r="B170" s="16" t="s">
        <v>290</v>
      </c>
      <c r="C170" s="17" t="s">
        <v>380</v>
      </c>
      <c r="D170" s="17" t="s">
        <v>380</v>
      </c>
      <c r="E170" s="17" t="s">
        <v>464</v>
      </c>
      <c r="F170" s="17" t="s">
        <v>202</v>
      </c>
    </row>
    <row r="171" spans="1:7" x14ac:dyDescent="0.4">
      <c r="A171" s="16" t="s">
        <v>896</v>
      </c>
      <c r="B171" s="16" t="s">
        <v>291</v>
      </c>
      <c r="C171" s="17" t="s">
        <v>382</v>
      </c>
      <c r="D171" s="17" t="s">
        <v>382</v>
      </c>
      <c r="E171" s="17" t="s">
        <v>469</v>
      </c>
      <c r="F171" s="17" t="s">
        <v>27</v>
      </c>
    </row>
    <row r="172" spans="1:7" x14ac:dyDescent="0.4">
      <c r="A172" s="16" t="s">
        <v>897</v>
      </c>
      <c r="B172" s="16" t="s">
        <v>292</v>
      </c>
      <c r="C172" s="17" t="s">
        <v>24</v>
      </c>
      <c r="D172" s="17" t="s">
        <v>24</v>
      </c>
      <c r="E172" s="17" t="s">
        <v>463</v>
      </c>
      <c r="F172" s="17" t="s">
        <v>50</v>
      </c>
      <c r="G172" s="34"/>
    </row>
    <row r="173" spans="1:7" x14ac:dyDescent="0.4">
      <c r="A173" s="16" t="s">
        <v>898</v>
      </c>
      <c r="B173" s="16" t="s">
        <v>293</v>
      </c>
      <c r="C173" s="17" t="s">
        <v>25</v>
      </c>
      <c r="D173" s="17" t="s">
        <v>25</v>
      </c>
      <c r="E173" s="17" t="s">
        <v>463</v>
      </c>
      <c r="F173" s="17" t="s">
        <v>50</v>
      </c>
    </row>
    <row r="174" spans="1:7" x14ac:dyDescent="0.4">
      <c r="A174" s="16" t="s">
        <v>899</v>
      </c>
      <c r="B174" s="16" t="s">
        <v>294</v>
      </c>
      <c r="C174" s="17" t="s">
        <v>381</v>
      </c>
      <c r="D174" s="17" t="s">
        <v>381</v>
      </c>
      <c r="E174" s="17" t="s">
        <v>474</v>
      </c>
      <c r="F174" s="17" t="s">
        <v>27</v>
      </c>
    </row>
    <row r="175" spans="1:7" x14ac:dyDescent="0.4">
      <c r="A175" s="16" t="s">
        <v>900</v>
      </c>
      <c r="B175" s="16" t="s">
        <v>295</v>
      </c>
      <c r="C175" s="17" t="s">
        <v>382</v>
      </c>
      <c r="D175" s="17" t="s">
        <v>382</v>
      </c>
      <c r="E175" s="17" t="s">
        <v>470</v>
      </c>
      <c r="F175" s="17" t="s">
        <v>50</v>
      </c>
    </row>
    <row r="176" spans="1:7" x14ac:dyDescent="0.4">
      <c r="A176" s="16" t="s">
        <v>901</v>
      </c>
      <c r="B176" s="16" t="s">
        <v>296</v>
      </c>
      <c r="C176" s="17" t="s">
        <v>25</v>
      </c>
      <c r="D176" s="17" t="s">
        <v>380</v>
      </c>
      <c r="E176" s="17" t="s">
        <v>458</v>
      </c>
      <c r="F176" s="17" t="s">
        <v>27</v>
      </c>
    </row>
    <row r="177" spans="1:7" x14ac:dyDescent="0.4">
      <c r="A177" s="16" t="s">
        <v>902</v>
      </c>
      <c r="B177" s="16" t="s">
        <v>422</v>
      </c>
      <c r="C177" s="17" t="s">
        <v>29</v>
      </c>
      <c r="D177" s="17" t="s">
        <v>29</v>
      </c>
      <c r="E177" s="17" t="s">
        <v>468</v>
      </c>
      <c r="F177" s="17" t="s">
        <v>27</v>
      </c>
    </row>
    <row r="178" spans="1:7" x14ac:dyDescent="0.4">
      <c r="A178" s="16" t="s">
        <v>903</v>
      </c>
      <c r="B178" s="16" t="s">
        <v>297</v>
      </c>
      <c r="C178" s="17" t="s">
        <v>24</v>
      </c>
      <c r="D178" s="17" t="s">
        <v>24</v>
      </c>
      <c r="E178" s="17" t="s">
        <v>468</v>
      </c>
      <c r="F178" s="17" t="s">
        <v>27</v>
      </c>
    </row>
    <row r="179" spans="1:7" x14ac:dyDescent="0.4">
      <c r="A179" s="16" t="s">
        <v>904</v>
      </c>
      <c r="B179" s="16" t="s">
        <v>423</v>
      </c>
      <c r="C179" s="17" t="s">
        <v>380</v>
      </c>
      <c r="D179" s="17" t="s">
        <v>381</v>
      </c>
      <c r="E179" s="17" t="s">
        <v>471</v>
      </c>
      <c r="F179" s="17" t="s">
        <v>27</v>
      </c>
    </row>
    <row r="180" spans="1:7" x14ac:dyDescent="0.4">
      <c r="A180" s="16" t="s">
        <v>905</v>
      </c>
      <c r="B180" s="16" t="s">
        <v>298</v>
      </c>
      <c r="C180" s="17" t="s">
        <v>381</v>
      </c>
      <c r="D180" s="17" t="s">
        <v>381</v>
      </c>
      <c r="E180" s="17" t="s">
        <v>385</v>
      </c>
      <c r="F180" s="17" t="s">
        <v>27</v>
      </c>
      <c r="G180" s="34"/>
    </row>
    <row r="181" spans="1:7" x14ac:dyDescent="0.4">
      <c r="A181" s="16" t="s">
        <v>906</v>
      </c>
      <c r="B181" s="16" t="s">
        <v>424</v>
      </c>
      <c r="C181" s="17" t="s">
        <v>382</v>
      </c>
      <c r="D181" s="17" t="s">
        <v>382</v>
      </c>
      <c r="E181" s="17" t="s">
        <v>471</v>
      </c>
      <c r="F181" s="17" t="s">
        <v>50</v>
      </c>
    </row>
    <row r="182" spans="1:7" x14ac:dyDescent="0.4">
      <c r="A182" s="16" t="s">
        <v>907</v>
      </c>
      <c r="B182" s="16" t="s">
        <v>425</v>
      </c>
      <c r="C182" s="17" t="s">
        <v>382</v>
      </c>
      <c r="D182" s="17" t="s">
        <v>382</v>
      </c>
      <c r="E182" s="17" t="s">
        <v>471</v>
      </c>
      <c r="F182" s="17" t="s">
        <v>50</v>
      </c>
    </row>
    <row r="183" spans="1:7" x14ac:dyDescent="0.4">
      <c r="A183" s="16" t="s">
        <v>908</v>
      </c>
      <c r="B183" s="16" t="s">
        <v>299</v>
      </c>
      <c r="C183" s="17" t="s">
        <v>380</v>
      </c>
      <c r="D183" s="17" t="s">
        <v>380</v>
      </c>
      <c r="E183" s="17" t="s">
        <v>473</v>
      </c>
      <c r="F183" s="17" t="s">
        <v>27</v>
      </c>
    </row>
    <row r="184" spans="1:7" x14ac:dyDescent="0.4">
      <c r="A184" s="16" t="s">
        <v>909</v>
      </c>
      <c r="B184" s="16" t="s">
        <v>426</v>
      </c>
      <c r="C184" s="17" t="s">
        <v>380</v>
      </c>
      <c r="D184" s="17" t="s">
        <v>29</v>
      </c>
      <c r="E184" s="17" t="s">
        <v>463</v>
      </c>
      <c r="F184" s="17" t="s">
        <v>27</v>
      </c>
    </row>
    <row r="185" spans="1:7" x14ac:dyDescent="0.4">
      <c r="A185" s="16" t="s">
        <v>910</v>
      </c>
      <c r="B185" s="16" t="s">
        <v>300</v>
      </c>
      <c r="C185" s="17" t="s">
        <v>25</v>
      </c>
      <c r="D185" s="17" t="s">
        <v>25</v>
      </c>
      <c r="E185" s="17" t="s">
        <v>463</v>
      </c>
      <c r="F185" s="17" t="s">
        <v>27</v>
      </c>
    </row>
    <row r="186" spans="1:7" x14ac:dyDescent="0.4">
      <c r="A186" s="16" t="s">
        <v>911</v>
      </c>
      <c r="B186" s="16" t="s">
        <v>301</v>
      </c>
      <c r="C186" s="17" t="s">
        <v>25</v>
      </c>
      <c r="D186" s="17" t="s">
        <v>25</v>
      </c>
      <c r="E186" s="17" t="s">
        <v>463</v>
      </c>
      <c r="F186" s="17" t="s">
        <v>50</v>
      </c>
    </row>
    <row r="187" spans="1:7" x14ac:dyDescent="0.4">
      <c r="A187" s="16" t="s">
        <v>912</v>
      </c>
      <c r="B187" s="16" t="s">
        <v>302</v>
      </c>
      <c r="C187" s="17" t="s">
        <v>381</v>
      </c>
      <c r="D187" s="17" t="s">
        <v>380</v>
      </c>
      <c r="E187" s="17" t="s">
        <v>476</v>
      </c>
      <c r="F187" s="17" t="s">
        <v>27</v>
      </c>
    </row>
    <row r="188" spans="1:7" x14ac:dyDescent="0.4">
      <c r="A188" s="16" t="s">
        <v>913</v>
      </c>
      <c r="B188" s="16" t="s">
        <v>303</v>
      </c>
      <c r="C188" s="17" t="s">
        <v>29</v>
      </c>
      <c r="D188" s="17" t="s">
        <v>29</v>
      </c>
      <c r="E188" s="17" t="s">
        <v>454</v>
      </c>
      <c r="F188" s="17" t="s">
        <v>27</v>
      </c>
    </row>
    <row r="189" spans="1:7" x14ac:dyDescent="0.4">
      <c r="A189" s="16" t="s">
        <v>914</v>
      </c>
      <c r="B189" s="16" t="s">
        <v>427</v>
      </c>
      <c r="C189" s="17" t="s">
        <v>24</v>
      </c>
      <c r="D189" s="17" t="s">
        <v>24</v>
      </c>
      <c r="E189" s="17" t="s">
        <v>468</v>
      </c>
      <c r="F189" s="17" t="s">
        <v>27</v>
      </c>
    </row>
    <row r="190" spans="1:7" x14ac:dyDescent="0.4">
      <c r="A190" s="16" t="s">
        <v>915</v>
      </c>
      <c r="B190" s="16" t="s">
        <v>428</v>
      </c>
      <c r="C190" s="17" t="s">
        <v>382</v>
      </c>
      <c r="D190" s="17" t="s">
        <v>382</v>
      </c>
      <c r="E190" s="17" t="s">
        <v>470</v>
      </c>
      <c r="F190" s="17" t="s">
        <v>50</v>
      </c>
    </row>
    <row r="191" spans="1:7" x14ac:dyDescent="0.4">
      <c r="A191" s="16" t="s">
        <v>916</v>
      </c>
      <c r="B191" s="16" t="s">
        <v>304</v>
      </c>
      <c r="C191" s="17" t="s">
        <v>29</v>
      </c>
      <c r="D191" s="17" t="s">
        <v>29</v>
      </c>
      <c r="E191" s="17" t="s">
        <v>454</v>
      </c>
      <c r="F191" s="17" t="s">
        <v>27</v>
      </c>
    </row>
    <row r="192" spans="1:7" x14ac:dyDescent="0.4">
      <c r="A192" s="16" t="s">
        <v>917</v>
      </c>
      <c r="B192" s="16" t="s">
        <v>305</v>
      </c>
      <c r="C192" s="17" t="s">
        <v>25</v>
      </c>
      <c r="D192" s="17" t="s">
        <v>25</v>
      </c>
      <c r="E192" s="17" t="s">
        <v>460</v>
      </c>
      <c r="F192" s="17" t="s">
        <v>27</v>
      </c>
    </row>
    <row r="193" spans="1:6" x14ac:dyDescent="0.4">
      <c r="A193" s="16" t="s">
        <v>918</v>
      </c>
      <c r="B193" s="16" t="s">
        <v>306</v>
      </c>
      <c r="C193" s="17" t="s">
        <v>29</v>
      </c>
      <c r="D193" s="17" t="s">
        <v>29</v>
      </c>
      <c r="E193" s="17" t="s">
        <v>469</v>
      </c>
      <c r="F193" s="17" t="s">
        <v>27</v>
      </c>
    </row>
    <row r="194" spans="1:6" x14ac:dyDescent="0.4">
      <c r="A194" s="16" t="s">
        <v>919</v>
      </c>
      <c r="B194" s="16" t="s">
        <v>307</v>
      </c>
      <c r="C194" s="17" t="s">
        <v>380</v>
      </c>
      <c r="D194" s="17" t="s">
        <v>380</v>
      </c>
      <c r="E194" s="17" t="s">
        <v>456</v>
      </c>
      <c r="F194" s="17" t="s">
        <v>27</v>
      </c>
    </row>
    <row r="195" spans="1:6" x14ac:dyDescent="0.4">
      <c r="A195" s="16" t="s">
        <v>920</v>
      </c>
      <c r="B195" s="16" t="s">
        <v>308</v>
      </c>
      <c r="C195" s="17" t="s">
        <v>25</v>
      </c>
      <c r="D195" s="17" t="s">
        <v>25</v>
      </c>
      <c r="E195" s="17" t="s">
        <v>464</v>
      </c>
      <c r="F195" s="17" t="s">
        <v>27</v>
      </c>
    </row>
    <row r="196" spans="1:6" x14ac:dyDescent="0.4">
      <c r="A196" s="16" t="s">
        <v>921</v>
      </c>
      <c r="B196" s="16" t="s">
        <v>309</v>
      </c>
      <c r="C196" s="17" t="s">
        <v>25</v>
      </c>
      <c r="D196" s="17" t="s">
        <v>25</v>
      </c>
      <c r="E196" s="17" t="s">
        <v>464</v>
      </c>
      <c r="F196" s="17" t="s">
        <v>27</v>
      </c>
    </row>
    <row r="197" spans="1:6" x14ac:dyDescent="0.4">
      <c r="A197" s="16" t="s">
        <v>922</v>
      </c>
      <c r="B197" s="16" t="s">
        <v>310</v>
      </c>
      <c r="C197" s="17" t="s">
        <v>25</v>
      </c>
      <c r="D197" s="17" t="s">
        <v>25</v>
      </c>
      <c r="E197" s="17" t="s">
        <v>464</v>
      </c>
      <c r="F197" s="17" t="s">
        <v>27</v>
      </c>
    </row>
    <row r="198" spans="1:6" x14ac:dyDescent="0.4">
      <c r="A198" s="16" t="s">
        <v>923</v>
      </c>
      <c r="B198" s="16" t="s">
        <v>311</v>
      </c>
      <c r="C198" s="17" t="s">
        <v>25</v>
      </c>
      <c r="D198" s="17" t="s">
        <v>25</v>
      </c>
      <c r="E198" s="17" t="s">
        <v>464</v>
      </c>
      <c r="F198" s="17" t="s">
        <v>27</v>
      </c>
    </row>
    <row r="199" spans="1:6" x14ac:dyDescent="0.4">
      <c r="A199" s="16" t="s">
        <v>924</v>
      </c>
      <c r="B199" s="16" t="s">
        <v>312</v>
      </c>
      <c r="C199" s="17" t="s">
        <v>29</v>
      </c>
      <c r="D199" s="17" t="s">
        <v>29</v>
      </c>
      <c r="E199" s="17" t="s">
        <v>464</v>
      </c>
      <c r="F199" s="17" t="s">
        <v>27</v>
      </c>
    </row>
    <row r="200" spans="1:6" x14ac:dyDescent="0.4">
      <c r="A200" s="16" t="s">
        <v>925</v>
      </c>
      <c r="B200" s="16" t="s">
        <v>429</v>
      </c>
      <c r="C200" s="17" t="s">
        <v>25</v>
      </c>
      <c r="D200" s="17" t="s">
        <v>25</v>
      </c>
      <c r="E200" s="17" t="s">
        <v>464</v>
      </c>
      <c r="F200" s="17" t="s">
        <v>27</v>
      </c>
    </row>
    <row r="201" spans="1:6" x14ac:dyDescent="0.4">
      <c r="A201" s="16" t="s">
        <v>926</v>
      </c>
      <c r="B201" s="16" t="s">
        <v>313</v>
      </c>
      <c r="C201" s="17" t="s">
        <v>380</v>
      </c>
      <c r="D201" s="17" t="s">
        <v>380</v>
      </c>
      <c r="E201" s="17" t="s">
        <v>464</v>
      </c>
      <c r="F201" s="17" t="s">
        <v>27</v>
      </c>
    </row>
    <row r="202" spans="1:6" x14ac:dyDescent="0.4">
      <c r="A202" s="16" t="s">
        <v>928</v>
      </c>
      <c r="B202" s="16" t="s">
        <v>430</v>
      </c>
      <c r="C202" s="17" t="s">
        <v>24</v>
      </c>
      <c r="D202" s="17" t="s">
        <v>24</v>
      </c>
      <c r="E202" s="17" t="s">
        <v>464</v>
      </c>
      <c r="F202" s="17" t="s">
        <v>27</v>
      </c>
    </row>
    <row r="203" spans="1:6" x14ac:dyDescent="0.4">
      <c r="A203" s="16" t="s">
        <v>929</v>
      </c>
      <c r="B203" s="16" t="s">
        <v>431</v>
      </c>
      <c r="C203" s="17" t="s">
        <v>381</v>
      </c>
      <c r="D203" s="17" t="s">
        <v>381</v>
      </c>
      <c r="E203" s="17" t="s">
        <v>464</v>
      </c>
      <c r="F203" s="17" t="s">
        <v>27</v>
      </c>
    </row>
    <row r="204" spans="1:6" x14ac:dyDescent="0.4">
      <c r="A204" s="16" t="s">
        <v>930</v>
      </c>
      <c r="B204" s="16" t="s">
        <v>432</v>
      </c>
      <c r="C204" s="17" t="s">
        <v>25</v>
      </c>
      <c r="D204" s="17" t="s">
        <v>25</v>
      </c>
      <c r="E204" s="17" t="s">
        <v>464</v>
      </c>
      <c r="F204" s="17" t="s">
        <v>27</v>
      </c>
    </row>
    <row r="205" spans="1:6" x14ac:dyDescent="0.4">
      <c r="A205" s="16" t="s">
        <v>931</v>
      </c>
      <c r="B205" s="16" t="s">
        <v>433</v>
      </c>
      <c r="C205" s="17" t="s">
        <v>25</v>
      </c>
      <c r="D205" s="17" t="s">
        <v>25</v>
      </c>
      <c r="E205" s="17" t="s">
        <v>464</v>
      </c>
      <c r="F205" s="17" t="s">
        <v>27</v>
      </c>
    </row>
    <row r="206" spans="1:6" x14ac:dyDescent="0.4">
      <c r="A206" s="29" t="s">
        <v>932</v>
      </c>
      <c r="B206" s="16" t="s">
        <v>434</v>
      </c>
      <c r="C206" s="17" t="s">
        <v>24</v>
      </c>
      <c r="D206" s="17" t="s">
        <v>24</v>
      </c>
      <c r="E206" s="17" t="s">
        <v>464</v>
      </c>
      <c r="F206" s="17" t="s">
        <v>27</v>
      </c>
    </row>
    <row r="207" spans="1:6" x14ac:dyDescent="0.4">
      <c r="A207" s="29" t="s">
        <v>933</v>
      </c>
      <c r="B207" s="29" t="s">
        <v>314</v>
      </c>
      <c r="C207" s="17" t="s">
        <v>381</v>
      </c>
      <c r="D207" s="17" t="s">
        <v>381</v>
      </c>
      <c r="E207" s="17" t="s">
        <v>385</v>
      </c>
      <c r="F207" s="17" t="s">
        <v>27</v>
      </c>
    </row>
    <row r="208" spans="1:6" x14ac:dyDescent="0.4">
      <c r="A208" s="16" t="s">
        <v>934</v>
      </c>
      <c r="B208" s="29" t="s">
        <v>315</v>
      </c>
      <c r="C208" s="17" t="s">
        <v>25</v>
      </c>
      <c r="D208" s="17" t="s">
        <v>25</v>
      </c>
      <c r="E208" s="17" t="s">
        <v>463</v>
      </c>
      <c r="F208" s="17" t="s">
        <v>27</v>
      </c>
    </row>
    <row r="209" spans="1:6" x14ac:dyDescent="0.4">
      <c r="A209" s="16" t="s">
        <v>935</v>
      </c>
      <c r="B209" s="16" t="s">
        <v>316</v>
      </c>
      <c r="C209" s="17" t="s">
        <v>382</v>
      </c>
      <c r="D209" s="17" t="s">
        <v>382</v>
      </c>
      <c r="E209" s="17" t="s">
        <v>469</v>
      </c>
      <c r="F209" s="17" t="s">
        <v>27</v>
      </c>
    </row>
    <row r="210" spans="1:6" x14ac:dyDescent="0.4">
      <c r="A210" s="16" t="s">
        <v>936</v>
      </c>
      <c r="B210" s="16" t="s">
        <v>317</v>
      </c>
      <c r="C210" s="17" t="s">
        <v>382</v>
      </c>
      <c r="D210" s="17" t="s">
        <v>382</v>
      </c>
      <c r="E210" s="17" t="s">
        <v>477</v>
      </c>
      <c r="F210" s="17" t="s">
        <v>50</v>
      </c>
    </row>
    <row r="211" spans="1:6" x14ac:dyDescent="0.4">
      <c r="A211" s="16" t="s">
        <v>937</v>
      </c>
      <c r="B211" s="16" t="s">
        <v>318</v>
      </c>
      <c r="C211" s="17" t="s">
        <v>382</v>
      </c>
      <c r="D211" s="17" t="s">
        <v>382</v>
      </c>
      <c r="E211" s="17" t="s">
        <v>461</v>
      </c>
      <c r="F211" s="17" t="s">
        <v>27</v>
      </c>
    </row>
    <row r="212" spans="1:6" x14ac:dyDescent="0.4">
      <c r="A212" s="16" t="s">
        <v>938</v>
      </c>
      <c r="B212" s="16" t="s">
        <v>319</v>
      </c>
      <c r="C212" s="17" t="s">
        <v>380</v>
      </c>
      <c r="D212" s="17" t="s">
        <v>380</v>
      </c>
      <c r="E212" s="17" t="s">
        <v>455</v>
      </c>
      <c r="F212" s="17" t="s">
        <v>27</v>
      </c>
    </row>
    <row r="213" spans="1:6" x14ac:dyDescent="0.4">
      <c r="A213" s="16" t="s">
        <v>939</v>
      </c>
      <c r="B213" s="16" t="s">
        <v>320</v>
      </c>
      <c r="C213" s="17" t="s">
        <v>380</v>
      </c>
      <c r="D213" s="17" t="s">
        <v>380</v>
      </c>
      <c r="E213" s="17" t="s">
        <v>463</v>
      </c>
      <c r="F213" s="17" t="s">
        <v>27</v>
      </c>
    </row>
    <row r="214" spans="1:6" x14ac:dyDescent="0.4">
      <c r="A214" s="16" t="s">
        <v>940</v>
      </c>
      <c r="B214" s="16" t="s">
        <v>321</v>
      </c>
      <c r="C214" s="17" t="s">
        <v>380</v>
      </c>
      <c r="D214" s="17" t="s">
        <v>380</v>
      </c>
      <c r="E214" s="17" t="s">
        <v>463</v>
      </c>
      <c r="F214" s="17" t="s">
        <v>27</v>
      </c>
    </row>
    <row r="215" spans="1:6" x14ac:dyDescent="0.4">
      <c r="A215" s="16" t="s">
        <v>941</v>
      </c>
      <c r="B215" s="16" t="s">
        <v>322</v>
      </c>
      <c r="C215" s="17" t="s">
        <v>25</v>
      </c>
      <c r="D215" s="17" t="s">
        <v>25</v>
      </c>
      <c r="E215" s="17" t="s">
        <v>463</v>
      </c>
      <c r="F215" s="17" t="s">
        <v>50</v>
      </c>
    </row>
    <row r="216" spans="1:6" x14ac:dyDescent="0.4">
      <c r="A216" s="16" t="s">
        <v>942</v>
      </c>
      <c r="B216" s="16" t="s">
        <v>323</v>
      </c>
      <c r="C216" s="17" t="s">
        <v>380</v>
      </c>
      <c r="D216" s="17" t="s">
        <v>380</v>
      </c>
      <c r="E216" s="17" t="s">
        <v>455</v>
      </c>
      <c r="F216" s="17" t="s">
        <v>27</v>
      </c>
    </row>
    <row r="217" spans="1:6" x14ac:dyDescent="0.4">
      <c r="A217" s="16" t="s">
        <v>943</v>
      </c>
      <c r="B217" s="16" t="s">
        <v>324</v>
      </c>
      <c r="C217" s="17" t="s">
        <v>25</v>
      </c>
      <c r="D217" s="17" t="s">
        <v>25</v>
      </c>
      <c r="E217" s="17" t="s">
        <v>463</v>
      </c>
      <c r="F217" s="17" t="s">
        <v>50</v>
      </c>
    </row>
    <row r="218" spans="1:6" x14ac:dyDescent="0.4">
      <c r="A218" s="16" t="s">
        <v>944</v>
      </c>
      <c r="B218" s="16" t="s">
        <v>435</v>
      </c>
      <c r="C218" s="17" t="s">
        <v>29</v>
      </c>
      <c r="D218" s="17" t="s">
        <v>29</v>
      </c>
      <c r="E218" s="17" t="s">
        <v>468</v>
      </c>
      <c r="F218" s="17" t="s">
        <v>27</v>
      </c>
    </row>
    <row r="219" spans="1:6" x14ac:dyDescent="0.4">
      <c r="A219" s="16" t="s">
        <v>945</v>
      </c>
      <c r="B219" s="16" t="s">
        <v>325</v>
      </c>
      <c r="C219" s="17" t="s">
        <v>381</v>
      </c>
      <c r="D219" s="17" t="s">
        <v>380</v>
      </c>
      <c r="E219" s="17" t="s">
        <v>469</v>
      </c>
      <c r="F219" s="17" t="s">
        <v>27</v>
      </c>
    </row>
    <row r="220" spans="1:6" x14ac:dyDescent="0.4">
      <c r="A220" s="16" t="s">
        <v>946</v>
      </c>
      <c r="B220" s="16" t="s">
        <v>326</v>
      </c>
      <c r="C220" s="17" t="s">
        <v>24</v>
      </c>
      <c r="D220" s="17" t="s">
        <v>24</v>
      </c>
      <c r="E220" s="17" t="s">
        <v>464</v>
      </c>
      <c r="F220" s="17" t="s">
        <v>27</v>
      </c>
    </row>
    <row r="221" spans="1:6" x14ac:dyDescent="0.4">
      <c r="A221" s="16" t="s">
        <v>947</v>
      </c>
      <c r="B221" s="16" t="s">
        <v>327</v>
      </c>
      <c r="C221" s="17" t="s">
        <v>382</v>
      </c>
      <c r="D221" s="17" t="s">
        <v>380</v>
      </c>
      <c r="E221" s="17" t="s">
        <v>475</v>
      </c>
      <c r="F221" s="17" t="s">
        <v>27</v>
      </c>
    </row>
    <row r="222" spans="1:6" x14ac:dyDescent="0.4">
      <c r="A222" s="16" t="s">
        <v>948</v>
      </c>
      <c r="B222" s="16" t="s">
        <v>328</v>
      </c>
      <c r="C222" s="17" t="s">
        <v>25</v>
      </c>
      <c r="D222" s="17" t="s">
        <v>25</v>
      </c>
      <c r="E222" s="17" t="s">
        <v>463</v>
      </c>
      <c r="F222" s="17" t="s">
        <v>27</v>
      </c>
    </row>
    <row r="223" spans="1:6" x14ac:dyDescent="0.4">
      <c r="A223" s="16" t="s">
        <v>949</v>
      </c>
      <c r="B223" s="16" t="s">
        <v>436</v>
      </c>
      <c r="C223" s="17" t="s">
        <v>380</v>
      </c>
      <c r="D223" s="17" t="s">
        <v>380</v>
      </c>
      <c r="E223" s="17" t="s">
        <v>456</v>
      </c>
      <c r="F223" s="17" t="s">
        <v>27</v>
      </c>
    </row>
    <row r="224" spans="1:6" x14ac:dyDescent="0.4">
      <c r="A224" s="16" t="s">
        <v>950</v>
      </c>
      <c r="B224" s="16" t="s">
        <v>329</v>
      </c>
      <c r="C224" s="17" t="s">
        <v>25</v>
      </c>
      <c r="D224" s="17" t="s">
        <v>380</v>
      </c>
      <c r="E224" s="17" t="s">
        <v>458</v>
      </c>
      <c r="F224" s="17" t="s">
        <v>27</v>
      </c>
    </row>
    <row r="225" spans="1:6" x14ac:dyDescent="0.4">
      <c r="A225" s="16" t="s">
        <v>951</v>
      </c>
      <c r="B225" s="16" t="s">
        <v>437</v>
      </c>
      <c r="C225" s="17" t="s">
        <v>380</v>
      </c>
      <c r="D225" s="17" t="s">
        <v>380</v>
      </c>
      <c r="E225" s="17" t="s">
        <v>455</v>
      </c>
      <c r="F225" s="17" t="s">
        <v>27</v>
      </c>
    </row>
    <row r="226" spans="1:6" x14ac:dyDescent="0.4">
      <c r="A226" s="16" t="s">
        <v>952</v>
      </c>
      <c r="B226" s="16" t="s">
        <v>330</v>
      </c>
      <c r="C226" s="17" t="s">
        <v>381</v>
      </c>
      <c r="D226" s="17" t="s">
        <v>381</v>
      </c>
      <c r="E226" s="17" t="s">
        <v>385</v>
      </c>
      <c r="F226" s="17" t="s">
        <v>27</v>
      </c>
    </row>
    <row r="227" spans="1:6" x14ac:dyDescent="0.4">
      <c r="A227" s="16" t="s">
        <v>953</v>
      </c>
      <c r="B227" s="16" t="s">
        <v>331</v>
      </c>
      <c r="C227" s="17" t="s">
        <v>380</v>
      </c>
      <c r="D227" s="17" t="s">
        <v>380</v>
      </c>
      <c r="E227" s="17" t="s">
        <v>455</v>
      </c>
      <c r="F227" s="17" t="s">
        <v>27</v>
      </c>
    </row>
    <row r="228" spans="1:6" x14ac:dyDescent="0.4">
      <c r="A228" s="16" t="s">
        <v>954</v>
      </c>
      <c r="B228" s="16" t="s">
        <v>332</v>
      </c>
      <c r="C228" s="17" t="s">
        <v>25</v>
      </c>
      <c r="D228" s="17" t="s">
        <v>25</v>
      </c>
      <c r="E228" s="17" t="s">
        <v>463</v>
      </c>
      <c r="F228" s="17" t="s">
        <v>50</v>
      </c>
    </row>
    <row r="229" spans="1:6" x14ac:dyDescent="0.4">
      <c r="A229" s="16" t="s">
        <v>955</v>
      </c>
      <c r="B229" s="16" t="s">
        <v>333</v>
      </c>
      <c r="C229" s="17" t="s">
        <v>25</v>
      </c>
      <c r="D229" s="17" t="s">
        <v>25</v>
      </c>
      <c r="E229" s="17" t="s">
        <v>463</v>
      </c>
      <c r="F229" s="17" t="s">
        <v>27</v>
      </c>
    </row>
    <row r="230" spans="1:6" x14ac:dyDescent="0.4">
      <c r="A230" s="16" t="s">
        <v>956</v>
      </c>
      <c r="B230" s="16" t="s">
        <v>334</v>
      </c>
      <c r="C230" s="17" t="s">
        <v>25</v>
      </c>
      <c r="D230" s="17" t="s">
        <v>25</v>
      </c>
      <c r="E230" s="17" t="s">
        <v>463</v>
      </c>
      <c r="F230" s="17" t="s">
        <v>27</v>
      </c>
    </row>
    <row r="231" spans="1:6" x14ac:dyDescent="0.4">
      <c r="A231" s="16" t="s">
        <v>958</v>
      </c>
      <c r="B231" s="16" t="s">
        <v>335</v>
      </c>
      <c r="C231" s="17" t="s">
        <v>25</v>
      </c>
      <c r="D231" s="17" t="s">
        <v>25</v>
      </c>
      <c r="E231" s="17" t="s">
        <v>463</v>
      </c>
      <c r="F231" s="17" t="s">
        <v>27</v>
      </c>
    </row>
    <row r="232" spans="1:6" x14ac:dyDescent="0.4">
      <c r="A232" s="16" t="s">
        <v>959</v>
      </c>
      <c r="B232" s="16" t="s">
        <v>336</v>
      </c>
      <c r="C232" s="17" t="s">
        <v>25</v>
      </c>
      <c r="D232" s="17" t="s">
        <v>25</v>
      </c>
      <c r="E232" s="17" t="s">
        <v>463</v>
      </c>
      <c r="F232" s="17" t="s">
        <v>27</v>
      </c>
    </row>
    <row r="233" spans="1:6" x14ac:dyDescent="0.4">
      <c r="A233" s="16" t="s">
        <v>960</v>
      </c>
      <c r="B233" s="16" t="s">
        <v>337</v>
      </c>
      <c r="C233" s="17" t="s">
        <v>381</v>
      </c>
      <c r="D233" s="17" t="s">
        <v>381</v>
      </c>
      <c r="E233" s="17" t="s">
        <v>463</v>
      </c>
      <c r="F233" s="17" t="s">
        <v>27</v>
      </c>
    </row>
    <row r="234" spans="1:6" x14ac:dyDescent="0.4">
      <c r="A234" s="16" t="s">
        <v>961</v>
      </c>
      <c r="B234" s="16" t="s">
        <v>338</v>
      </c>
      <c r="C234" s="17" t="s">
        <v>380</v>
      </c>
      <c r="D234" s="17" t="s">
        <v>380</v>
      </c>
      <c r="E234" s="17" t="s">
        <v>455</v>
      </c>
      <c r="F234" s="17" t="s">
        <v>27</v>
      </c>
    </row>
    <row r="235" spans="1:6" x14ac:dyDescent="0.4">
      <c r="A235" s="16" t="s">
        <v>962</v>
      </c>
      <c r="B235" s="16" t="s">
        <v>339</v>
      </c>
      <c r="C235" s="17" t="s">
        <v>25</v>
      </c>
      <c r="D235" s="17" t="s">
        <v>25</v>
      </c>
      <c r="E235" s="17" t="s">
        <v>463</v>
      </c>
      <c r="F235" s="17" t="s">
        <v>27</v>
      </c>
    </row>
    <row r="236" spans="1:6" x14ac:dyDescent="0.4">
      <c r="A236" s="16" t="s">
        <v>963</v>
      </c>
      <c r="B236" s="16" t="s">
        <v>340</v>
      </c>
      <c r="C236" s="17" t="s">
        <v>380</v>
      </c>
      <c r="D236" s="17" t="s">
        <v>380</v>
      </c>
      <c r="E236" s="17" t="s">
        <v>456</v>
      </c>
      <c r="F236" s="17" t="s">
        <v>27</v>
      </c>
    </row>
    <row r="237" spans="1:6" x14ac:dyDescent="0.4">
      <c r="A237" s="16" t="s">
        <v>976</v>
      </c>
      <c r="B237" s="16" t="s">
        <v>341</v>
      </c>
      <c r="C237" s="17" t="s">
        <v>29</v>
      </c>
      <c r="D237" s="17" t="s">
        <v>29</v>
      </c>
      <c r="E237" s="17" t="s">
        <v>458</v>
      </c>
      <c r="F237" s="17" t="s">
        <v>27</v>
      </c>
    </row>
    <row r="238" spans="1:6" x14ac:dyDescent="0.4">
      <c r="A238" s="16" t="s">
        <v>977</v>
      </c>
      <c r="B238" s="16" t="s">
        <v>342</v>
      </c>
      <c r="C238" s="17" t="s">
        <v>25</v>
      </c>
      <c r="D238" s="17" t="s">
        <v>25</v>
      </c>
      <c r="E238" s="16" t="s">
        <v>456</v>
      </c>
      <c r="F238" s="17" t="s">
        <v>27</v>
      </c>
    </row>
    <row r="239" spans="1:6" x14ac:dyDescent="0.4">
      <c r="A239" s="16" t="s">
        <v>978</v>
      </c>
      <c r="B239" s="16" t="s">
        <v>343</v>
      </c>
      <c r="C239" s="17" t="s">
        <v>381</v>
      </c>
      <c r="D239" s="17" t="s">
        <v>381</v>
      </c>
      <c r="E239" s="16" t="s">
        <v>385</v>
      </c>
      <c r="F239" s="17" t="s">
        <v>27</v>
      </c>
    </row>
    <row r="240" spans="1:6" x14ac:dyDescent="0.4">
      <c r="A240" s="16" t="s">
        <v>968</v>
      </c>
      <c r="B240" s="16" t="s">
        <v>344</v>
      </c>
      <c r="C240" s="17" t="s">
        <v>25</v>
      </c>
      <c r="D240" s="17" t="s">
        <v>25</v>
      </c>
      <c r="E240" s="16" t="s">
        <v>463</v>
      </c>
      <c r="F240" s="17" t="s">
        <v>27</v>
      </c>
    </row>
    <row r="241" spans="1:6" x14ac:dyDescent="0.4">
      <c r="A241" s="16" t="s">
        <v>971</v>
      </c>
      <c r="B241" s="16" t="s">
        <v>345</v>
      </c>
      <c r="C241" s="17" t="s">
        <v>380</v>
      </c>
      <c r="D241" s="17" t="s">
        <v>380</v>
      </c>
      <c r="E241" s="16" t="s">
        <v>463</v>
      </c>
      <c r="F241" s="17" t="s">
        <v>27</v>
      </c>
    </row>
    <row r="242" spans="1:6" x14ac:dyDescent="0.4">
      <c r="A242" s="16" t="s">
        <v>970</v>
      </c>
      <c r="B242" s="16" t="s">
        <v>346</v>
      </c>
      <c r="C242" s="17" t="s">
        <v>25</v>
      </c>
      <c r="D242" s="17" t="s">
        <v>25</v>
      </c>
      <c r="E242" s="17" t="s">
        <v>463</v>
      </c>
      <c r="F242" s="17" t="s">
        <v>27</v>
      </c>
    </row>
    <row r="243" spans="1:6" x14ac:dyDescent="0.4">
      <c r="A243" s="16" t="s">
        <v>974</v>
      </c>
      <c r="B243" s="16" t="s">
        <v>347</v>
      </c>
      <c r="C243" s="17" t="s">
        <v>25</v>
      </c>
      <c r="D243" s="17" t="s">
        <v>25</v>
      </c>
      <c r="E243" s="17" t="s">
        <v>463</v>
      </c>
      <c r="F243" s="17" t="s">
        <v>27</v>
      </c>
    </row>
    <row r="244" spans="1:6" x14ac:dyDescent="0.4">
      <c r="A244" s="16" t="s">
        <v>973</v>
      </c>
      <c r="B244" s="16" t="s">
        <v>348</v>
      </c>
      <c r="C244" s="17" t="s">
        <v>24</v>
      </c>
      <c r="D244" s="17" t="s">
        <v>24</v>
      </c>
      <c r="E244" s="17" t="s">
        <v>463</v>
      </c>
      <c r="F244" s="17" t="s">
        <v>27</v>
      </c>
    </row>
    <row r="245" spans="1:6" x14ac:dyDescent="0.4">
      <c r="A245" s="16" t="s">
        <v>964</v>
      </c>
      <c r="B245" s="16" t="s">
        <v>349</v>
      </c>
      <c r="C245" s="17" t="s">
        <v>25</v>
      </c>
      <c r="D245" s="17" t="s">
        <v>25</v>
      </c>
      <c r="E245" s="17" t="s">
        <v>463</v>
      </c>
      <c r="F245" s="17" t="s">
        <v>27</v>
      </c>
    </row>
    <row r="246" spans="1:6" x14ac:dyDescent="0.4">
      <c r="A246" s="16" t="s">
        <v>967</v>
      </c>
      <c r="B246" s="16" t="s">
        <v>350</v>
      </c>
      <c r="C246" s="17" t="s">
        <v>380</v>
      </c>
      <c r="D246" s="17" t="s">
        <v>380</v>
      </c>
      <c r="E246" s="17" t="s">
        <v>463</v>
      </c>
      <c r="F246" s="17" t="s">
        <v>27</v>
      </c>
    </row>
    <row r="247" spans="1:6" x14ac:dyDescent="0.4">
      <c r="A247" s="16" t="s">
        <v>966</v>
      </c>
      <c r="B247" s="16" t="s">
        <v>351</v>
      </c>
      <c r="C247" s="17" t="s">
        <v>29</v>
      </c>
      <c r="D247" s="17" t="s">
        <v>380</v>
      </c>
      <c r="E247" s="17" t="s">
        <v>463</v>
      </c>
      <c r="F247" s="17" t="s">
        <v>27</v>
      </c>
    </row>
    <row r="248" spans="1:6" x14ac:dyDescent="0.4">
      <c r="A248" s="16" t="s">
        <v>957</v>
      </c>
      <c r="B248" s="16" t="s">
        <v>352</v>
      </c>
      <c r="C248" s="17" t="s">
        <v>25</v>
      </c>
      <c r="D248" s="17" t="s">
        <v>24</v>
      </c>
      <c r="E248" s="17" t="s">
        <v>463</v>
      </c>
      <c r="F248" s="17" t="s">
        <v>27</v>
      </c>
    </row>
    <row r="249" spans="1:6" x14ac:dyDescent="0.4">
      <c r="A249" s="16" t="s">
        <v>706</v>
      </c>
      <c r="B249" s="16" t="s">
        <v>438</v>
      </c>
      <c r="C249" s="17" t="s">
        <v>381</v>
      </c>
      <c r="D249" s="17" t="s">
        <v>381</v>
      </c>
      <c r="E249" s="17" t="s">
        <v>385</v>
      </c>
      <c r="F249" s="17" t="s">
        <v>27</v>
      </c>
    </row>
    <row r="250" spans="1:6" x14ac:dyDescent="0.4">
      <c r="A250" s="16" t="s">
        <v>775</v>
      </c>
      <c r="B250" s="16" t="s">
        <v>353</v>
      </c>
      <c r="C250" s="17" t="s">
        <v>381</v>
      </c>
      <c r="D250" s="17" t="s">
        <v>381</v>
      </c>
      <c r="E250" s="17" t="s">
        <v>385</v>
      </c>
      <c r="F250" s="17" t="s">
        <v>27</v>
      </c>
    </row>
    <row r="251" spans="1:6" x14ac:dyDescent="0.4">
      <c r="A251" s="16" t="s">
        <v>776</v>
      </c>
      <c r="B251" s="16" t="s">
        <v>354</v>
      </c>
      <c r="C251" s="17" t="s">
        <v>24</v>
      </c>
      <c r="D251" s="17" t="s">
        <v>24</v>
      </c>
      <c r="E251" s="17" t="s">
        <v>466</v>
      </c>
      <c r="F251" s="17" t="s">
        <v>27</v>
      </c>
    </row>
    <row r="252" spans="1:6" x14ac:dyDescent="0.4">
      <c r="A252" s="16" t="s">
        <v>780</v>
      </c>
      <c r="B252" s="16" t="s">
        <v>355</v>
      </c>
      <c r="C252" s="17" t="s">
        <v>381</v>
      </c>
      <c r="D252" s="17" t="s">
        <v>381</v>
      </c>
      <c r="E252" s="17" t="s">
        <v>385</v>
      </c>
      <c r="F252" s="17" t="s">
        <v>27</v>
      </c>
    </row>
    <row r="253" spans="1:6" x14ac:dyDescent="0.4">
      <c r="A253" s="16" t="s">
        <v>781</v>
      </c>
      <c r="B253" s="16" t="s">
        <v>356</v>
      </c>
      <c r="C253" s="17" t="s">
        <v>381</v>
      </c>
      <c r="D253" s="17" t="s">
        <v>381</v>
      </c>
      <c r="E253" s="17" t="s">
        <v>385</v>
      </c>
      <c r="F253" s="17" t="s">
        <v>27</v>
      </c>
    </row>
    <row r="254" spans="1:6" x14ac:dyDescent="0.4">
      <c r="A254" s="16" t="s">
        <v>782</v>
      </c>
      <c r="B254" s="16" t="s">
        <v>357</v>
      </c>
      <c r="C254" s="17" t="s">
        <v>381</v>
      </c>
      <c r="D254" s="17" t="s">
        <v>381</v>
      </c>
      <c r="E254" s="17" t="s">
        <v>385</v>
      </c>
      <c r="F254" s="17" t="s">
        <v>27</v>
      </c>
    </row>
    <row r="255" spans="1:6" x14ac:dyDescent="0.4">
      <c r="A255" s="16" t="s">
        <v>783</v>
      </c>
      <c r="B255" s="16" t="s">
        <v>358</v>
      </c>
      <c r="C255" s="17" t="s">
        <v>381</v>
      </c>
      <c r="D255" s="17" t="s">
        <v>381</v>
      </c>
      <c r="E255" s="17" t="s">
        <v>385</v>
      </c>
      <c r="F255" s="17" t="s">
        <v>27</v>
      </c>
    </row>
    <row r="256" spans="1:6" x14ac:dyDescent="0.4">
      <c r="A256" s="16" t="s">
        <v>784</v>
      </c>
      <c r="B256" s="16" t="s">
        <v>359</v>
      </c>
      <c r="C256" s="17" t="s">
        <v>381</v>
      </c>
      <c r="D256" s="17" t="s">
        <v>381</v>
      </c>
      <c r="E256" s="17" t="s">
        <v>385</v>
      </c>
      <c r="F256" s="17" t="s">
        <v>27</v>
      </c>
    </row>
    <row r="257" spans="1:6" x14ac:dyDescent="0.4">
      <c r="A257" s="16" t="s">
        <v>785</v>
      </c>
      <c r="B257" s="16" t="s">
        <v>360</v>
      </c>
      <c r="C257" s="17" t="s">
        <v>381</v>
      </c>
      <c r="D257" s="17" t="s">
        <v>381</v>
      </c>
      <c r="E257" s="17" t="s">
        <v>385</v>
      </c>
      <c r="F257" s="17" t="s">
        <v>27</v>
      </c>
    </row>
    <row r="258" spans="1:6" x14ac:dyDescent="0.4">
      <c r="A258" s="16" t="s">
        <v>786</v>
      </c>
      <c r="B258" s="16" t="s">
        <v>361</v>
      </c>
      <c r="C258" s="17" t="s">
        <v>381</v>
      </c>
      <c r="D258" s="17" t="s">
        <v>381</v>
      </c>
      <c r="E258" s="17" t="s">
        <v>385</v>
      </c>
      <c r="F258" s="17" t="s">
        <v>27</v>
      </c>
    </row>
    <row r="259" spans="1:6" x14ac:dyDescent="0.4">
      <c r="A259" s="16" t="s">
        <v>787</v>
      </c>
      <c r="B259" s="16" t="s">
        <v>362</v>
      </c>
      <c r="C259" s="17" t="s">
        <v>381</v>
      </c>
      <c r="D259" s="17" t="s">
        <v>381</v>
      </c>
      <c r="E259" s="17" t="s">
        <v>385</v>
      </c>
      <c r="F259" s="17" t="s">
        <v>27</v>
      </c>
    </row>
    <row r="260" spans="1:6" x14ac:dyDescent="0.4">
      <c r="A260" s="16" t="s">
        <v>788</v>
      </c>
      <c r="B260" s="16" t="s">
        <v>363</v>
      </c>
      <c r="C260" s="17" t="s">
        <v>381</v>
      </c>
      <c r="D260" s="17" t="s">
        <v>381</v>
      </c>
      <c r="E260" s="17" t="s">
        <v>385</v>
      </c>
      <c r="F260" s="17" t="s">
        <v>27</v>
      </c>
    </row>
    <row r="261" spans="1:6" x14ac:dyDescent="0.4">
      <c r="A261" s="16" t="s">
        <v>789</v>
      </c>
      <c r="B261" s="16" t="s">
        <v>364</v>
      </c>
      <c r="C261" s="17" t="s">
        <v>381</v>
      </c>
      <c r="D261" s="17" t="s">
        <v>381</v>
      </c>
      <c r="E261" s="17" t="s">
        <v>385</v>
      </c>
      <c r="F261" s="17" t="s">
        <v>27</v>
      </c>
    </row>
    <row r="262" spans="1:6" x14ac:dyDescent="0.4">
      <c r="A262" s="16" t="s">
        <v>790</v>
      </c>
      <c r="B262" s="16" t="s">
        <v>365</v>
      </c>
      <c r="C262" s="17" t="s">
        <v>381</v>
      </c>
      <c r="D262" s="17" t="s">
        <v>381</v>
      </c>
      <c r="E262" s="17" t="s">
        <v>385</v>
      </c>
      <c r="F262" s="17" t="s">
        <v>27</v>
      </c>
    </row>
    <row r="263" spans="1:6" x14ac:dyDescent="0.4">
      <c r="A263" s="16" t="s">
        <v>791</v>
      </c>
      <c r="B263" s="16" t="s">
        <v>366</v>
      </c>
      <c r="C263" s="17" t="s">
        <v>381</v>
      </c>
      <c r="D263" s="17" t="s">
        <v>381</v>
      </c>
      <c r="E263" s="17" t="s">
        <v>385</v>
      </c>
      <c r="F263" s="17" t="s">
        <v>27</v>
      </c>
    </row>
    <row r="264" spans="1:6" x14ac:dyDescent="0.4">
      <c r="A264" s="16" t="s">
        <v>792</v>
      </c>
      <c r="B264" s="16" t="s">
        <v>367</v>
      </c>
      <c r="C264" s="17" t="s">
        <v>381</v>
      </c>
      <c r="D264" s="17" t="s">
        <v>381</v>
      </c>
      <c r="E264" s="17" t="s">
        <v>385</v>
      </c>
      <c r="F264" s="17" t="s">
        <v>27</v>
      </c>
    </row>
    <row r="265" spans="1:6" x14ac:dyDescent="0.4">
      <c r="A265" s="16" t="s">
        <v>839</v>
      </c>
      <c r="B265" s="16" t="s">
        <v>368</v>
      </c>
      <c r="C265" s="17" t="s">
        <v>381</v>
      </c>
      <c r="D265" s="17" t="s">
        <v>381</v>
      </c>
      <c r="E265" s="17" t="s">
        <v>385</v>
      </c>
      <c r="F265" s="17" t="s">
        <v>27</v>
      </c>
    </row>
    <row r="266" spans="1:6" x14ac:dyDescent="0.4">
      <c r="A266" s="16" t="s">
        <v>840</v>
      </c>
      <c r="B266" s="16" t="s">
        <v>369</v>
      </c>
      <c r="C266" s="17" t="s">
        <v>381</v>
      </c>
      <c r="D266" s="17" t="s">
        <v>381</v>
      </c>
      <c r="E266" s="17" t="s">
        <v>385</v>
      </c>
      <c r="F266" s="17" t="s">
        <v>27</v>
      </c>
    </row>
    <row r="267" spans="1:6" x14ac:dyDescent="0.4">
      <c r="A267" s="16" t="s">
        <v>841</v>
      </c>
      <c r="B267" s="16" t="s">
        <v>370</v>
      </c>
      <c r="C267" s="17" t="s">
        <v>381</v>
      </c>
      <c r="D267" s="17" t="s">
        <v>381</v>
      </c>
      <c r="E267" s="17" t="s">
        <v>385</v>
      </c>
      <c r="F267" s="17" t="s">
        <v>27</v>
      </c>
    </row>
    <row r="268" spans="1:6" x14ac:dyDescent="0.4">
      <c r="A268" s="16" t="s">
        <v>842</v>
      </c>
      <c r="B268" s="16" t="s">
        <v>371</v>
      </c>
      <c r="C268" s="17" t="s">
        <v>383</v>
      </c>
      <c r="D268" s="17" t="s">
        <v>383</v>
      </c>
      <c r="E268" s="17" t="s">
        <v>385</v>
      </c>
      <c r="F268" s="17" t="s">
        <v>27</v>
      </c>
    </row>
    <row r="269" spans="1:6" x14ac:dyDescent="0.4">
      <c r="A269" s="16" t="s">
        <v>843</v>
      </c>
      <c r="B269" s="16" t="s">
        <v>372</v>
      </c>
      <c r="C269" s="17" t="s">
        <v>383</v>
      </c>
      <c r="D269" s="17" t="s">
        <v>383</v>
      </c>
      <c r="E269" s="17" t="s">
        <v>385</v>
      </c>
      <c r="F269" s="17" t="s">
        <v>27</v>
      </c>
    </row>
    <row r="270" spans="1:6" x14ac:dyDescent="0.4">
      <c r="A270" s="16" t="s">
        <v>844</v>
      </c>
      <c r="B270" s="16" t="s">
        <v>373</v>
      </c>
      <c r="C270" s="17" t="s">
        <v>383</v>
      </c>
      <c r="D270" s="17" t="s">
        <v>383</v>
      </c>
      <c r="E270" s="17" t="s">
        <v>385</v>
      </c>
      <c r="F270" s="17" t="s">
        <v>27</v>
      </c>
    </row>
    <row r="271" spans="1:6" x14ac:dyDescent="0.4">
      <c r="A271" s="16" t="s">
        <v>845</v>
      </c>
      <c r="B271" s="16" t="s">
        <v>374</v>
      </c>
      <c r="C271" s="17" t="s">
        <v>383</v>
      </c>
      <c r="D271" s="17" t="s">
        <v>381</v>
      </c>
      <c r="E271" s="17" t="s">
        <v>385</v>
      </c>
      <c r="F271" s="17" t="s">
        <v>27</v>
      </c>
    </row>
    <row r="272" spans="1:6" x14ac:dyDescent="0.4">
      <c r="A272" s="16" t="s">
        <v>846</v>
      </c>
      <c r="B272" s="16" t="s">
        <v>375</v>
      </c>
      <c r="C272" s="17" t="s">
        <v>381</v>
      </c>
      <c r="D272" s="17" t="s">
        <v>381</v>
      </c>
      <c r="E272" s="17" t="s">
        <v>385</v>
      </c>
      <c r="F272" s="17" t="s">
        <v>27</v>
      </c>
    </row>
    <row r="273" spans="1:6" x14ac:dyDescent="0.4">
      <c r="A273" s="16" t="s">
        <v>847</v>
      </c>
      <c r="B273" s="16" t="s">
        <v>376</v>
      </c>
      <c r="C273" s="17" t="s">
        <v>381</v>
      </c>
      <c r="D273" s="17" t="s">
        <v>381</v>
      </c>
      <c r="E273" s="17" t="s">
        <v>385</v>
      </c>
      <c r="F273" s="17" t="s">
        <v>27</v>
      </c>
    </row>
    <row r="274" spans="1:6" x14ac:dyDescent="0.4">
      <c r="A274" s="16" t="s">
        <v>848</v>
      </c>
      <c r="B274" s="16" t="s">
        <v>377</v>
      </c>
      <c r="C274" s="17" t="s">
        <v>383</v>
      </c>
      <c r="D274" s="17" t="s">
        <v>383</v>
      </c>
      <c r="E274" s="17" t="s">
        <v>385</v>
      </c>
      <c r="F274" s="17" t="s">
        <v>27</v>
      </c>
    </row>
    <row r="275" spans="1:6" x14ac:dyDescent="0.4">
      <c r="A275" s="16" t="s">
        <v>927</v>
      </c>
      <c r="B275" s="16" t="s">
        <v>378</v>
      </c>
      <c r="C275" s="17" t="s">
        <v>381</v>
      </c>
      <c r="D275" s="17" t="s">
        <v>381</v>
      </c>
      <c r="E275" s="17" t="s">
        <v>464</v>
      </c>
      <c r="F275" s="17" t="s">
        <v>27</v>
      </c>
    </row>
  </sheetData>
  <mergeCells count="1">
    <mergeCell ref="A1:E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00250-801D-4EB8-B3F0-3F64A031E083}">
  <dimension ref="A1:AG34"/>
  <sheetViews>
    <sheetView zoomScale="70" zoomScaleNormal="70" workbookViewId="0">
      <selection activeCell="I39" sqref="I39"/>
    </sheetView>
  </sheetViews>
  <sheetFormatPr defaultRowHeight="14.6" x14ac:dyDescent="0.4"/>
  <cols>
    <col min="1" max="1" width="13.84375" bestFit="1" customWidth="1"/>
    <col min="2" max="2" width="23.84375" bestFit="1" customWidth="1"/>
    <col min="3" max="4" width="7.69140625" customWidth="1"/>
    <col min="5" max="33" width="11.69140625" customWidth="1"/>
  </cols>
  <sheetData>
    <row r="1" spans="1:33" ht="42.65" customHeight="1" x14ac:dyDescent="0.4">
      <c r="A1" s="86" t="s">
        <v>1100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  <c r="AA1" s="86"/>
      <c r="AB1" s="86"/>
      <c r="AC1" s="86"/>
      <c r="AD1" s="86"/>
      <c r="AE1" s="86"/>
      <c r="AF1" s="86"/>
      <c r="AG1" s="86"/>
    </row>
    <row r="2" spans="1:33" ht="48" x14ac:dyDescent="0.4">
      <c r="A2" s="1" t="s">
        <v>0</v>
      </c>
      <c r="B2" s="2" t="s">
        <v>384</v>
      </c>
      <c r="C2" s="2" t="s">
        <v>1</v>
      </c>
      <c r="D2" s="2" t="s">
        <v>2</v>
      </c>
      <c r="E2" s="2" t="s">
        <v>501</v>
      </c>
      <c r="F2" s="2" t="s">
        <v>502</v>
      </c>
      <c r="G2" s="2" t="s">
        <v>503</v>
      </c>
      <c r="H2" s="2" t="s">
        <v>504</v>
      </c>
      <c r="I2" s="2" t="s">
        <v>505</v>
      </c>
      <c r="J2" s="2" t="s">
        <v>506</v>
      </c>
      <c r="K2" s="2" t="s">
        <v>445</v>
      </c>
      <c r="L2" s="2" t="s">
        <v>446</v>
      </c>
      <c r="M2" s="2" t="s">
        <v>447</v>
      </c>
      <c r="N2" s="2" t="s">
        <v>3</v>
      </c>
      <c r="O2" s="2" t="s">
        <v>4</v>
      </c>
      <c r="P2" s="2" t="s">
        <v>5</v>
      </c>
      <c r="Q2" s="2" t="s">
        <v>6</v>
      </c>
      <c r="R2" s="2" t="s">
        <v>7</v>
      </c>
      <c r="S2" s="2" t="s">
        <v>8</v>
      </c>
      <c r="T2" s="2" t="s">
        <v>9</v>
      </c>
      <c r="U2" s="2" t="s">
        <v>10</v>
      </c>
      <c r="V2" s="2" t="s">
        <v>11</v>
      </c>
      <c r="W2" s="2" t="s">
        <v>12</v>
      </c>
      <c r="X2" s="2" t="s">
        <v>13</v>
      </c>
      <c r="Y2" s="2" t="s">
        <v>14</v>
      </c>
      <c r="Z2" s="2" t="s">
        <v>15</v>
      </c>
      <c r="AA2" s="2" t="s">
        <v>16</v>
      </c>
      <c r="AB2" s="2" t="s">
        <v>507</v>
      </c>
      <c r="AC2" s="2" t="s">
        <v>508</v>
      </c>
      <c r="AD2" s="2" t="s">
        <v>509</v>
      </c>
      <c r="AE2" s="2" t="s">
        <v>510</v>
      </c>
      <c r="AF2" s="2" t="s">
        <v>511</v>
      </c>
      <c r="AG2" s="2" t="s">
        <v>512</v>
      </c>
    </row>
    <row r="3" spans="1:33" ht="15.45" x14ac:dyDescent="0.4">
      <c r="A3" s="3" t="s">
        <v>17</v>
      </c>
      <c r="B3" s="4" t="s">
        <v>1</v>
      </c>
      <c r="C3" s="23" t="s">
        <v>18</v>
      </c>
      <c r="D3" s="31">
        <v>0</v>
      </c>
      <c r="E3" s="26">
        <v>4.4076149589117299E-2</v>
      </c>
      <c r="F3" s="24">
        <v>1.19573318413391E-5</v>
      </c>
      <c r="G3" s="24">
        <v>2.4619640981162799E-3</v>
      </c>
      <c r="H3" s="24">
        <v>3.9236074584891901E-6</v>
      </c>
      <c r="I3" s="25">
        <v>2.6499696321735702E-6</v>
      </c>
      <c r="J3" s="25">
        <v>1.88989519145366E-7</v>
      </c>
      <c r="K3" s="24">
        <v>4.3906146059180501E-4</v>
      </c>
      <c r="L3" s="23">
        <v>4.4733749530445604E-3</v>
      </c>
      <c r="M3" s="23">
        <v>1.6242248403353101E-5</v>
      </c>
      <c r="N3" s="26">
        <v>8.8835896270289504E-6</v>
      </c>
      <c r="O3" s="26">
        <v>1.33962316795078E-8</v>
      </c>
      <c r="P3" s="23">
        <v>0.99796203176369003</v>
      </c>
      <c r="Q3" s="23">
        <v>0.84777092328425296</v>
      </c>
      <c r="R3" s="23">
        <v>7.5230522953017701E-2</v>
      </c>
      <c r="S3" s="23">
        <v>4.1566688288992903E-2</v>
      </c>
      <c r="T3" s="23">
        <v>5.5246224366206201E-2</v>
      </c>
      <c r="U3" s="23">
        <v>4.6099088910756397E-2</v>
      </c>
      <c r="V3" s="26">
        <v>0.29037026915329001</v>
      </c>
      <c r="W3" s="23">
        <v>0.67780013614465795</v>
      </c>
      <c r="X3" s="23">
        <v>0.76340968282300004</v>
      </c>
      <c r="Y3" s="23">
        <v>0.39092989856485599</v>
      </c>
      <c r="Z3" s="23">
        <v>0.43735554006683403</v>
      </c>
      <c r="AA3" s="23">
        <v>0.26050479572246399</v>
      </c>
      <c r="AB3" s="23">
        <v>0.85415370627070797</v>
      </c>
      <c r="AC3" s="23">
        <v>0.75463321266240901</v>
      </c>
      <c r="AD3" s="23">
        <v>0.23242597108002999</v>
      </c>
      <c r="AE3" s="23">
        <v>0.13713680074324999</v>
      </c>
      <c r="AF3" s="23">
        <v>0.18323222145523699</v>
      </c>
      <c r="AG3" s="23">
        <v>6.01105139283242E-2</v>
      </c>
    </row>
    <row r="4" spans="1:33" ht="15.45" x14ac:dyDescent="0.4">
      <c r="A4" s="5">
        <v>0.83</v>
      </c>
      <c r="B4" s="4" t="s">
        <v>2</v>
      </c>
      <c r="C4" s="23">
        <v>0.62524698472576201</v>
      </c>
      <c r="D4" s="23" t="s">
        <v>18</v>
      </c>
      <c r="E4" s="24">
        <v>6.7708080834449902E-5</v>
      </c>
      <c r="F4" s="24">
        <v>9.5584875570153794E-9</v>
      </c>
      <c r="G4" s="24">
        <v>2.14403779765959E-3</v>
      </c>
      <c r="H4" s="24">
        <v>2.0949539534242898E-6</v>
      </c>
      <c r="I4" s="25">
        <v>2.11415995821085E-9</v>
      </c>
      <c r="J4" s="25">
        <v>3.0492497415934798E-11</v>
      </c>
      <c r="K4" s="24">
        <v>1.7143414904774399E-4</v>
      </c>
      <c r="L4" s="23">
        <v>9.4374282808296105E-4</v>
      </c>
      <c r="M4" s="23">
        <v>9.5437755959881798E-5</v>
      </c>
      <c r="N4" s="23">
        <v>7.73303865386765E-10</v>
      </c>
      <c r="O4" s="23">
        <v>2.3272495042192499E-12</v>
      </c>
      <c r="P4" s="23">
        <v>0.87756960438962905</v>
      </c>
      <c r="Q4" s="23">
        <v>0.33502015878853098</v>
      </c>
      <c r="R4" s="23">
        <v>4.6277199944316103E-2</v>
      </c>
      <c r="S4" s="23">
        <v>0.15128118544656</v>
      </c>
      <c r="T4" s="23">
        <v>0.41821273984665602</v>
      </c>
      <c r="U4" s="23">
        <v>0.227603907159033</v>
      </c>
      <c r="V4" s="23">
        <v>7.8231127199275899E-2</v>
      </c>
      <c r="W4" s="23">
        <v>0.141522576863816</v>
      </c>
      <c r="X4" s="23">
        <v>0.110504906270065</v>
      </c>
      <c r="Y4" s="23">
        <v>0.48976285536329001</v>
      </c>
      <c r="Z4" s="23">
        <v>0.15274622360294601</v>
      </c>
      <c r="AA4" s="23">
        <v>0.94493415261025004</v>
      </c>
      <c r="AB4" s="23">
        <v>0.87217307421657697</v>
      </c>
      <c r="AC4" s="23">
        <v>0.39931331567697098</v>
      </c>
      <c r="AD4" s="23">
        <v>0.13971227276100201</v>
      </c>
      <c r="AE4" s="23">
        <v>0.36934149315877202</v>
      </c>
      <c r="AF4" s="23">
        <v>0.91411844445350598</v>
      </c>
      <c r="AG4" s="23">
        <v>0.28899613182534301</v>
      </c>
    </row>
    <row r="5" spans="1:33" ht="15.45" x14ac:dyDescent="0.4">
      <c r="A5" s="6">
        <v>0.72</v>
      </c>
      <c r="B5" s="7" t="s">
        <v>501</v>
      </c>
      <c r="C5" s="23">
        <v>-0.122183175192192</v>
      </c>
      <c r="D5" s="23">
        <v>-0.239595850819915</v>
      </c>
      <c r="E5" s="23" t="s">
        <v>18</v>
      </c>
      <c r="F5" s="31">
        <v>0</v>
      </c>
      <c r="G5" s="31">
        <v>9.0073023262249294E-8</v>
      </c>
      <c r="H5" s="31">
        <v>0</v>
      </c>
      <c r="I5" s="24">
        <v>0</v>
      </c>
      <c r="J5" s="24">
        <v>0</v>
      </c>
      <c r="K5" s="31">
        <v>2.8597767642857301E-7</v>
      </c>
      <c r="L5" s="23">
        <v>1.9059943512367299E-7</v>
      </c>
      <c r="M5" s="23">
        <v>0</v>
      </c>
      <c r="N5" s="25">
        <v>0</v>
      </c>
      <c r="O5" s="23">
        <v>0</v>
      </c>
      <c r="P5" s="23">
        <v>0.38076537532916599</v>
      </c>
      <c r="Q5" s="23">
        <v>0.26305905567113302</v>
      </c>
      <c r="R5" s="23">
        <v>3.0262355051850999E-3</v>
      </c>
      <c r="S5" s="23">
        <v>1.94082997651668E-4</v>
      </c>
      <c r="T5" s="23">
        <v>0.14607818678875301</v>
      </c>
      <c r="U5" s="25">
        <v>0.48330149977825498</v>
      </c>
      <c r="V5" s="23">
        <v>0.183798709553431</v>
      </c>
      <c r="W5" s="23">
        <v>0.30971302578910098</v>
      </c>
      <c r="X5" s="23">
        <v>0.146593962672116</v>
      </c>
      <c r="Y5" s="23">
        <v>0.933815827033317</v>
      </c>
      <c r="Z5" s="23">
        <v>0.96855816507874204</v>
      </c>
      <c r="AA5" s="23">
        <v>0.68446052436397298</v>
      </c>
      <c r="AB5" s="23">
        <v>0.69828426141948596</v>
      </c>
      <c r="AC5" s="23">
        <v>0.30459126856136998</v>
      </c>
      <c r="AD5" s="23">
        <v>5.4200078451032098E-3</v>
      </c>
      <c r="AE5" s="23">
        <v>1.9790813652131901E-3</v>
      </c>
      <c r="AF5" s="23">
        <v>0.141094293143224</v>
      </c>
      <c r="AG5" s="23">
        <v>0.97483961854137302</v>
      </c>
    </row>
    <row r="6" spans="1:33" ht="15.45" x14ac:dyDescent="0.4">
      <c r="A6" s="6">
        <v>0.76</v>
      </c>
      <c r="B6" s="7" t="s">
        <v>502</v>
      </c>
      <c r="C6" s="23">
        <v>-0.26203093733597499</v>
      </c>
      <c r="D6" s="23">
        <v>-0.339729807805288</v>
      </c>
      <c r="E6" s="23">
        <v>0.70752561868543296</v>
      </c>
      <c r="F6" s="23" t="s">
        <v>18</v>
      </c>
      <c r="G6" s="31">
        <v>9.2713170474212296E-11</v>
      </c>
      <c r="H6" s="31">
        <v>0</v>
      </c>
      <c r="I6" s="24">
        <v>0</v>
      </c>
      <c r="J6" s="24">
        <v>0</v>
      </c>
      <c r="K6" s="31">
        <v>2.3018655248563399E-7</v>
      </c>
      <c r="L6" s="23">
        <v>1.8726822315073799E-9</v>
      </c>
      <c r="M6" s="23">
        <v>0</v>
      </c>
      <c r="N6" s="24">
        <v>0</v>
      </c>
      <c r="O6" s="25">
        <v>0</v>
      </c>
      <c r="P6" s="23">
        <v>0.240856709869567</v>
      </c>
      <c r="Q6" s="23">
        <v>0.29019155123241702</v>
      </c>
      <c r="R6" s="23">
        <v>1.09939184710139E-3</v>
      </c>
      <c r="S6" s="23">
        <v>4.6339989439925199E-5</v>
      </c>
      <c r="T6" s="23">
        <v>8.1332223934773608E-3</v>
      </c>
      <c r="U6" s="25">
        <v>0.96206036093060199</v>
      </c>
      <c r="V6" s="23">
        <v>7.9698347609604703E-3</v>
      </c>
      <c r="W6" s="23">
        <v>0.12854877301189699</v>
      </c>
      <c r="X6" s="23">
        <v>0.14433727337343299</v>
      </c>
      <c r="Y6" s="23">
        <v>7.9421785945241297E-2</v>
      </c>
      <c r="Z6" s="23">
        <v>0.81964085208689097</v>
      </c>
      <c r="AA6" s="23">
        <v>0.98492149000960105</v>
      </c>
      <c r="AB6" s="23">
        <v>0.33792019755424402</v>
      </c>
      <c r="AC6" s="23">
        <v>0.15758764138992001</v>
      </c>
      <c r="AD6" s="23">
        <v>3.5922008028936902E-3</v>
      </c>
      <c r="AE6" s="23">
        <v>1.2638196610017501E-3</v>
      </c>
      <c r="AF6" s="23">
        <v>5.76094244332368E-2</v>
      </c>
      <c r="AG6" s="23">
        <v>0.73105891625882002</v>
      </c>
    </row>
    <row r="7" spans="1:33" ht="15.45" x14ac:dyDescent="0.4">
      <c r="A7" s="5">
        <v>0.34</v>
      </c>
      <c r="B7" s="4" t="s">
        <v>503</v>
      </c>
      <c r="C7" s="23">
        <v>-0.182889369915262</v>
      </c>
      <c r="D7" s="23">
        <v>-0.18569398045416399</v>
      </c>
      <c r="E7" s="23">
        <v>0.31662660687838201</v>
      </c>
      <c r="F7" s="23">
        <v>0.37909636742243402</v>
      </c>
      <c r="G7" s="23" t="s">
        <v>18</v>
      </c>
      <c r="H7" s="31">
        <v>0</v>
      </c>
      <c r="I7" s="31">
        <v>0</v>
      </c>
      <c r="J7" s="31">
        <v>1.8207657603852599E-14</v>
      </c>
      <c r="K7" s="31">
        <v>0</v>
      </c>
      <c r="L7" s="23">
        <v>0</v>
      </c>
      <c r="M7" s="26">
        <v>0</v>
      </c>
      <c r="N7" s="24">
        <v>0</v>
      </c>
      <c r="O7" s="24">
        <v>1.5543122344752199E-15</v>
      </c>
      <c r="P7" s="23">
        <v>2.51323475133758E-2</v>
      </c>
      <c r="Q7" s="26">
        <v>4.4764600531062501E-2</v>
      </c>
      <c r="R7" s="25">
        <v>2.8431988978727699E-6</v>
      </c>
      <c r="S7" s="24">
        <v>2.1900309061351198E-5</v>
      </c>
      <c r="T7" s="26">
        <v>1.9199517531376399E-9</v>
      </c>
      <c r="U7" s="24">
        <v>5.5848525803980899E-10</v>
      </c>
      <c r="V7" s="24">
        <v>0.29037730354090502</v>
      </c>
      <c r="W7" s="23">
        <v>0.702396945870158</v>
      </c>
      <c r="X7" s="23">
        <v>0.17108366923072499</v>
      </c>
      <c r="Y7" s="23">
        <v>0.48031946854678298</v>
      </c>
      <c r="Z7" s="23">
        <v>1.05639025633764E-5</v>
      </c>
      <c r="AA7" s="23">
        <v>2.84085347312946E-6</v>
      </c>
      <c r="AB7" s="23">
        <v>1.3425787585150201E-2</v>
      </c>
      <c r="AC7" s="23">
        <v>5.7000754493338399E-2</v>
      </c>
      <c r="AD7" s="23">
        <v>1.5921662868123599E-6</v>
      </c>
      <c r="AE7" s="23">
        <v>2.5757630626621599E-5</v>
      </c>
      <c r="AF7" s="23">
        <v>9.1463725482299196E-10</v>
      </c>
      <c r="AG7" s="23">
        <v>5.0600634793340798E-11</v>
      </c>
    </row>
    <row r="8" spans="1:33" ht="15.45" x14ac:dyDescent="0.4">
      <c r="A8" s="5">
        <v>0.72</v>
      </c>
      <c r="B8" s="4" t="s">
        <v>504</v>
      </c>
      <c r="C8" s="23">
        <v>-0.27567705246476698</v>
      </c>
      <c r="D8" s="23">
        <v>-0.28355422889291398</v>
      </c>
      <c r="E8" s="23">
        <v>0.54761444179669105</v>
      </c>
      <c r="F8" s="23">
        <v>0.68849150467808695</v>
      </c>
      <c r="G8" s="23">
        <v>0.63919688188799995</v>
      </c>
      <c r="H8" s="23" t="s">
        <v>18</v>
      </c>
      <c r="I8" s="31">
        <v>0</v>
      </c>
      <c r="J8" s="31">
        <v>0</v>
      </c>
      <c r="K8" s="31">
        <v>0</v>
      </c>
      <c r="L8" s="25">
        <v>0</v>
      </c>
      <c r="M8" s="25">
        <v>0</v>
      </c>
      <c r="N8" s="24">
        <v>0</v>
      </c>
      <c r="O8" s="24">
        <v>0</v>
      </c>
      <c r="P8" s="23">
        <v>0.11069328992522399</v>
      </c>
      <c r="Q8" s="26">
        <v>3.10961585566711E-2</v>
      </c>
      <c r="R8" s="25">
        <v>1.4988010832439599E-12</v>
      </c>
      <c r="S8" s="24">
        <v>3.7525538232330297E-14</v>
      </c>
      <c r="T8" s="32">
        <v>1.8924981581847099E-9</v>
      </c>
      <c r="U8" s="24">
        <v>2.7482113829080401E-7</v>
      </c>
      <c r="V8" s="24">
        <v>0.83184019749385396</v>
      </c>
      <c r="W8" s="23">
        <v>0.88376790602039701</v>
      </c>
      <c r="X8" s="23">
        <v>4.3884139515752499E-2</v>
      </c>
      <c r="Y8" s="23">
        <v>0.29241212079758799</v>
      </c>
      <c r="Z8" s="23">
        <v>4.9482440367487601E-4</v>
      </c>
      <c r="AA8" s="23">
        <v>1.10999989244576E-6</v>
      </c>
      <c r="AB8" s="23">
        <v>5.9727514627828403E-2</v>
      </c>
      <c r="AC8" s="23">
        <v>3.9476828061703897E-2</v>
      </c>
      <c r="AD8" s="23">
        <v>5.2002846473442302E-13</v>
      </c>
      <c r="AE8" s="23">
        <v>8.4199314187571902E-13</v>
      </c>
      <c r="AF8" s="23">
        <v>4.0891672270504403E-9</v>
      </c>
      <c r="AG8" s="23">
        <v>7.4408879058296396E-10</v>
      </c>
    </row>
    <row r="9" spans="1:33" ht="15.45" x14ac:dyDescent="0.4">
      <c r="A9" s="5">
        <v>0.83</v>
      </c>
      <c r="B9" s="4" t="s">
        <v>505</v>
      </c>
      <c r="C9" s="23">
        <v>-0.28031292588831902</v>
      </c>
      <c r="D9" s="23">
        <v>-0.35360660087317197</v>
      </c>
      <c r="E9" s="23">
        <v>0.49244427128152501</v>
      </c>
      <c r="F9" s="23">
        <v>0.64626860577858203</v>
      </c>
      <c r="G9" s="23">
        <v>0.55304896950045801</v>
      </c>
      <c r="H9" s="23">
        <v>0.73530304329913998</v>
      </c>
      <c r="I9" s="23" t="s">
        <v>18</v>
      </c>
      <c r="J9" s="31">
        <v>0</v>
      </c>
      <c r="K9" s="24">
        <v>0</v>
      </c>
      <c r="L9" s="24">
        <v>0</v>
      </c>
      <c r="M9" s="25">
        <v>0</v>
      </c>
      <c r="N9" s="24">
        <v>0</v>
      </c>
      <c r="O9" s="24">
        <v>0</v>
      </c>
      <c r="P9" s="26">
        <v>6.7314619129681397E-3</v>
      </c>
      <c r="Q9" s="25">
        <v>2.2202979338139502E-3</v>
      </c>
      <c r="R9" s="24">
        <v>1.16105569603064E-9</v>
      </c>
      <c r="S9" s="24">
        <v>1.3372569718228499E-10</v>
      </c>
      <c r="T9" s="32">
        <v>8.2155615643841897E-11</v>
      </c>
      <c r="U9" s="24">
        <v>1.5349083580140599E-5</v>
      </c>
      <c r="V9" s="31">
        <v>0.39961375677933397</v>
      </c>
      <c r="W9" s="23">
        <v>0.26227892934049002</v>
      </c>
      <c r="X9" s="23">
        <v>3.9440912610578097E-2</v>
      </c>
      <c r="Y9" s="23">
        <v>7.0040136562662197E-2</v>
      </c>
      <c r="Z9" s="23">
        <v>1.16562678293763E-3</v>
      </c>
      <c r="AA9" s="23">
        <v>9.1203904910575103E-5</v>
      </c>
      <c r="AB9" s="23">
        <v>1.5094945086206999E-3</v>
      </c>
      <c r="AC9" s="23">
        <v>2.1211469058439701E-3</v>
      </c>
      <c r="AD9" s="23">
        <v>7.4767525504171304E-11</v>
      </c>
      <c r="AE9" s="23">
        <v>3.6684211224269301E-10</v>
      </c>
      <c r="AF9" s="23">
        <v>2.8270192853341301E-9</v>
      </c>
      <c r="AG9" s="23">
        <v>6.10342354434579E-8</v>
      </c>
    </row>
    <row r="10" spans="1:33" ht="15.45" x14ac:dyDescent="0.4">
      <c r="A10" s="5">
        <v>0.8</v>
      </c>
      <c r="B10" s="4" t="s">
        <v>506</v>
      </c>
      <c r="C10" s="23">
        <v>-0.31007487397850803</v>
      </c>
      <c r="D10" s="23">
        <v>-0.39003376317513699</v>
      </c>
      <c r="E10" s="23">
        <v>0.59087081924263796</v>
      </c>
      <c r="F10" s="23">
        <v>0.82825631921460197</v>
      </c>
      <c r="G10" s="23">
        <v>0.44247479657537597</v>
      </c>
      <c r="H10" s="23">
        <v>0.68661136273909296</v>
      </c>
      <c r="I10" s="23">
        <v>0.78760594784718596</v>
      </c>
      <c r="J10" s="23" t="s">
        <v>18</v>
      </c>
      <c r="K10" s="24">
        <v>2.14717132962505E-13</v>
      </c>
      <c r="L10" s="26">
        <v>9.1260332624187905E-14</v>
      </c>
      <c r="M10" s="26">
        <v>0</v>
      </c>
      <c r="N10" s="24">
        <v>0</v>
      </c>
      <c r="O10" s="24">
        <v>0</v>
      </c>
      <c r="P10" s="23">
        <v>4.3545988894930797E-2</v>
      </c>
      <c r="Q10" s="23">
        <v>6.9983338815322399E-2</v>
      </c>
      <c r="R10" s="24">
        <v>8.1793909423311106E-9</v>
      </c>
      <c r="S10" s="24">
        <v>2.9340974094793601E-10</v>
      </c>
      <c r="T10" s="26">
        <v>3.64684000553339E-7</v>
      </c>
      <c r="U10" s="24">
        <v>2.1767924236496299E-2</v>
      </c>
      <c r="V10" s="24">
        <v>0.66646052023728797</v>
      </c>
      <c r="W10" s="23">
        <v>0.43611280233926097</v>
      </c>
      <c r="X10" s="23">
        <v>0.93006925445187905</v>
      </c>
      <c r="Y10" s="23">
        <v>0.88046865971098498</v>
      </c>
      <c r="Z10" s="23">
        <v>0.41694870076365997</v>
      </c>
      <c r="AA10" s="23">
        <v>0.245942385442142</v>
      </c>
      <c r="AB10" s="23">
        <v>1.8589280437090398E-2</v>
      </c>
      <c r="AC10" s="23">
        <v>0.115325130341114</v>
      </c>
      <c r="AD10" s="23">
        <v>2.3925853298578698E-8</v>
      </c>
      <c r="AE10" s="23">
        <v>5.3284738843473203E-9</v>
      </c>
      <c r="AF10" s="23">
        <v>2.58957709382557E-5</v>
      </c>
      <c r="AG10" s="23">
        <v>6.6448824992040301E-3</v>
      </c>
    </row>
    <row r="11" spans="1:33" ht="15.45" x14ac:dyDescent="0.4">
      <c r="A11" s="6">
        <v>0.52</v>
      </c>
      <c r="B11" s="7" t="s">
        <v>445</v>
      </c>
      <c r="C11" s="23">
        <v>-0.21170741308153701</v>
      </c>
      <c r="D11" s="23">
        <v>-0.22634502709009</v>
      </c>
      <c r="E11" s="23">
        <v>0.30461489632945399</v>
      </c>
      <c r="F11" s="23">
        <v>0.30691245385653698</v>
      </c>
      <c r="G11" s="23">
        <v>0.57440003280291196</v>
      </c>
      <c r="H11" s="23">
        <v>0.65269015040193501</v>
      </c>
      <c r="I11" s="23">
        <v>0.50982131617520599</v>
      </c>
      <c r="J11" s="23">
        <v>0.425628852214049</v>
      </c>
      <c r="K11" s="23" t="s">
        <v>18</v>
      </c>
      <c r="L11" s="23">
        <v>0</v>
      </c>
      <c r="M11" s="23">
        <v>0</v>
      </c>
      <c r="N11" s="24">
        <v>0</v>
      </c>
      <c r="O11" s="24">
        <v>8.3266726846886703E-14</v>
      </c>
      <c r="P11" s="23">
        <v>1.4706684931420399E-5</v>
      </c>
      <c r="Q11" s="23">
        <v>2.8268281266674599E-4</v>
      </c>
      <c r="R11" s="23">
        <v>6.6613381477509405E-14</v>
      </c>
      <c r="S11" s="23">
        <v>7.6352257849521298E-12</v>
      </c>
      <c r="T11" s="23">
        <v>4.7437609396183697E-12</v>
      </c>
      <c r="U11" s="24">
        <v>0</v>
      </c>
      <c r="V11" s="25">
        <v>4.9274564421749399E-2</v>
      </c>
      <c r="W11" s="23">
        <v>7.5037004304771199E-2</v>
      </c>
      <c r="X11" s="23">
        <v>1.4223479902706301E-3</v>
      </c>
      <c r="Y11" s="23">
        <v>7.6414910971689398E-3</v>
      </c>
      <c r="Z11" s="23">
        <v>1.98180583055318E-10</v>
      </c>
      <c r="AA11" s="23">
        <v>4.7812864778507E-12</v>
      </c>
      <c r="AB11" s="23">
        <v>5.3682946754563002E-6</v>
      </c>
      <c r="AC11" s="23">
        <v>2.0871458550453199E-4</v>
      </c>
      <c r="AD11" s="23">
        <v>2.19824158875781E-14</v>
      </c>
      <c r="AE11" s="23">
        <v>1.6527001989174999E-11</v>
      </c>
      <c r="AF11" s="23">
        <v>4.4408920985006301E-16</v>
      </c>
      <c r="AG11" s="23">
        <v>0</v>
      </c>
    </row>
    <row r="12" spans="1:33" ht="15.45" x14ac:dyDescent="0.4">
      <c r="A12" s="6">
        <v>0.39</v>
      </c>
      <c r="B12" s="7" t="s">
        <v>446</v>
      </c>
      <c r="C12" s="23">
        <v>-0.17187084326660701</v>
      </c>
      <c r="D12" s="23">
        <v>-0.199767577079528</v>
      </c>
      <c r="E12" s="23">
        <v>0.30889449475845399</v>
      </c>
      <c r="F12" s="23">
        <v>0.353465600768538</v>
      </c>
      <c r="G12" s="23">
        <v>0.94539473949115704</v>
      </c>
      <c r="H12" s="23">
        <v>0.63410301451573803</v>
      </c>
      <c r="I12" s="23">
        <v>0.55726318183786705</v>
      </c>
      <c r="J12" s="23">
        <v>0.43156652668274598</v>
      </c>
      <c r="K12" s="23">
        <v>0.57553614106128703</v>
      </c>
      <c r="L12" s="23" t="s">
        <v>18</v>
      </c>
      <c r="M12" s="31">
        <v>0</v>
      </c>
      <c r="N12" s="24">
        <v>0</v>
      </c>
      <c r="O12" s="25">
        <v>7.1054273576010003E-15</v>
      </c>
      <c r="P12" s="24">
        <v>2.61657413820333E-2</v>
      </c>
      <c r="Q12" s="24">
        <v>3.9585797953367398E-2</v>
      </c>
      <c r="R12" s="24">
        <v>3.4919400926369798E-7</v>
      </c>
      <c r="S12" s="24">
        <v>2.7639574031734798E-6</v>
      </c>
      <c r="T12" s="31">
        <v>7.7999362524394705E-9</v>
      </c>
      <c r="U12" s="31">
        <v>2.4684609911673802E-10</v>
      </c>
      <c r="V12" s="24">
        <v>0.18763638504789401</v>
      </c>
      <c r="W12" s="23">
        <v>0.625323917895935</v>
      </c>
      <c r="X12" s="23">
        <v>0.102516114593644</v>
      </c>
      <c r="Y12" s="23">
        <v>0.118599889439819</v>
      </c>
      <c r="Z12" s="23">
        <v>8.1650469079264099E-6</v>
      </c>
      <c r="AA12" s="23">
        <v>1.70008046751491E-7</v>
      </c>
      <c r="AB12" s="23">
        <v>1.2799072849867499E-2</v>
      </c>
      <c r="AC12" s="23">
        <v>6.3283930508251096E-2</v>
      </c>
      <c r="AD12" s="23">
        <v>1.28923411057968E-7</v>
      </c>
      <c r="AE12" s="23">
        <v>2.83652867993922E-6</v>
      </c>
      <c r="AF12" s="23">
        <v>1.11844844497E-9</v>
      </c>
      <c r="AG12" s="23">
        <v>2.8044233602031499E-12</v>
      </c>
    </row>
    <row r="13" spans="1:33" ht="15.45" x14ac:dyDescent="0.4">
      <c r="A13" s="6">
        <v>0.7</v>
      </c>
      <c r="B13" s="7" t="s">
        <v>447</v>
      </c>
      <c r="C13" s="23">
        <v>-0.25814544361543801</v>
      </c>
      <c r="D13" s="23">
        <v>-0.234787599939484</v>
      </c>
      <c r="E13" s="23">
        <v>0.50504201094990098</v>
      </c>
      <c r="F13" s="23">
        <v>0.63659778007894796</v>
      </c>
      <c r="G13" s="23">
        <v>0.66868508740503396</v>
      </c>
      <c r="H13" s="23">
        <v>0.95580749831605605</v>
      </c>
      <c r="I13" s="23">
        <v>0.71380004734718905</v>
      </c>
      <c r="J13" s="23">
        <v>0.66110551367786097</v>
      </c>
      <c r="K13" s="23">
        <v>0.68638781794048398</v>
      </c>
      <c r="L13" s="23">
        <v>0.66343648836284597</v>
      </c>
      <c r="M13" s="23" t="s">
        <v>18</v>
      </c>
      <c r="N13" s="24">
        <v>0</v>
      </c>
      <c r="O13" s="24">
        <v>0</v>
      </c>
      <c r="P13" s="24">
        <v>1.5598233418882701E-2</v>
      </c>
      <c r="Q13" s="24">
        <v>1.2857931919496601E-3</v>
      </c>
      <c r="R13" s="24">
        <v>3.6637359812630197E-14</v>
      </c>
      <c r="S13" s="25">
        <v>2.2204460492503101E-16</v>
      </c>
      <c r="T13" s="31">
        <v>7.9118889217966202E-10</v>
      </c>
      <c r="U13" s="24">
        <v>1.7970983368087399E-8</v>
      </c>
      <c r="V13" s="24">
        <v>0.91137413560712</v>
      </c>
      <c r="W13" s="23">
        <v>0.87251157999311801</v>
      </c>
      <c r="X13" s="23">
        <v>1.1719589052390201E-2</v>
      </c>
      <c r="Y13" s="23">
        <v>0.14510779644781499</v>
      </c>
      <c r="Z13" s="23">
        <v>3.73170969931724E-5</v>
      </c>
      <c r="AA13" s="23">
        <v>1.8707571891596299E-7</v>
      </c>
      <c r="AB13" s="23">
        <v>7.4678163966963602E-3</v>
      </c>
      <c r="AC13" s="23">
        <v>2.2269457484056501E-3</v>
      </c>
      <c r="AD13" s="23">
        <v>3.7747582837255299E-15</v>
      </c>
      <c r="AE13" s="23">
        <v>3.1086244689504399E-15</v>
      </c>
      <c r="AF13" s="23">
        <v>1.13667075751778E-10</v>
      </c>
      <c r="AG13" s="23">
        <v>9.0212282088941704E-12</v>
      </c>
    </row>
    <row r="14" spans="1:33" ht="15.45" x14ac:dyDescent="0.4">
      <c r="A14" s="6">
        <v>0.88</v>
      </c>
      <c r="B14" s="7" t="s">
        <v>3</v>
      </c>
      <c r="C14" s="23">
        <v>-0.265743077211544</v>
      </c>
      <c r="D14" s="23">
        <v>-0.36249660233112502</v>
      </c>
      <c r="E14" s="23">
        <v>0.48376196689169199</v>
      </c>
      <c r="F14" s="23">
        <v>0.61265599112111302</v>
      </c>
      <c r="G14" s="23">
        <v>0.55021440439230795</v>
      </c>
      <c r="H14" s="23">
        <v>0.72180221649495102</v>
      </c>
      <c r="I14" s="23">
        <v>0.97669810366046705</v>
      </c>
      <c r="J14" s="23">
        <v>0.76799817427787698</v>
      </c>
      <c r="K14" s="23">
        <v>0.52044944830375695</v>
      </c>
      <c r="L14" s="23">
        <v>0.55511719464085596</v>
      </c>
      <c r="M14" s="23">
        <v>0.70193202609908201</v>
      </c>
      <c r="N14" s="23" t="s">
        <v>18</v>
      </c>
      <c r="O14" s="24">
        <v>0</v>
      </c>
      <c r="P14" s="25">
        <v>2.9884412555583099E-3</v>
      </c>
      <c r="Q14" s="24">
        <v>7.1937371514430005E-4</v>
      </c>
      <c r="R14" s="24">
        <v>2.2705703983660899E-10</v>
      </c>
      <c r="S14" s="24">
        <v>1.9330204104051099E-10</v>
      </c>
      <c r="T14" s="24">
        <v>2.25552909682847E-12</v>
      </c>
      <c r="U14" s="31">
        <v>2.4641377636136501E-6</v>
      </c>
      <c r="V14" s="24">
        <v>0.26740515354191502</v>
      </c>
      <c r="W14" s="23">
        <v>0.182162632893589</v>
      </c>
      <c r="X14" s="23">
        <v>2.4284950497612399E-2</v>
      </c>
      <c r="Y14" s="23">
        <v>5.9460182657939703E-2</v>
      </c>
      <c r="Z14" s="23">
        <v>7.5768208969217998E-4</v>
      </c>
      <c r="AA14" s="23">
        <v>3.0127195377538398E-5</v>
      </c>
      <c r="AB14" s="23">
        <v>3.7770343315135502E-4</v>
      </c>
      <c r="AC14" s="23">
        <v>5.20334333074413E-4</v>
      </c>
      <c r="AD14" s="23">
        <v>6.27542462439123E-12</v>
      </c>
      <c r="AE14" s="23">
        <v>2.22833751450935E-10</v>
      </c>
      <c r="AF14" s="23">
        <v>2.4110313745495701E-10</v>
      </c>
      <c r="AG14" s="23">
        <v>3.32228089483522E-9</v>
      </c>
    </row>
    <row r="15" spans="1:33" ht="15.45" x14ac:dyDescent="0.4">
      <c r="A15" s="6">
        <v>0.83</v>
      </c>
      <c r="B15" s="7" t="s">
        <v>4</v>
      </c>
      <c r="C15" s="23">
        <v>-0.335941769025217</v>
      </c>
      <c r="D15" s="23">
        <v>-0.409128299404032</v>
      </c>
      <c r="E15" s="23">
        <v>0.59396098426236699</v>
      </c>
      <c r="F15" s="23">
        <v>0.82452102999119403</v>
      </c>
      <c r="G15" s="23">
        <v>0.457459557390067</v>
      </c>
      <c r="H15" s="23">
        <v>0.68970913578175497</v>
      </c>
      <c r="I15" s="23">
        <v>0.79982661237747699</v>
      </c>
      <c r="J15" s="23">
        <v>0.98536615401712302</v>
      </c>
      <c r="K15" s="23">
        <v>0.431482569241882</v>
      </c>
      <c r="L15" s="23">
        <v>0.44801960745600999</v>
      </c>
      <c r="M15" s="23">
        <v>0.66721035329668199</v>
      </c>
      <c r="N15" s="23">
        <v>0.77945339193525298</v>
      </c>
      <c r="O15" s="23" t="s">
        <v>18</v>
      </c>
      <c r="P15" s="26">
        <v>4.0090900877758399E-2</v>
      </c>
      <c r="Q15" s="26">
        <v>5.7230692335289698E-2</v>
      </c>
      <c r="R15" s="24">
        <v>5.5184434799571103E-9</v>
      </c>
      <c r="S15" s="24">
        <v>5.1556869884450397E-10</v>
      </c>
      <c r="T15" s="24">
        <v>8.4077757644962503E-7</v>
      </c>
      <c r="U15" s="24">
        <v>1.6740944560467201E-2</v>
      </c>
      <c r="V15" s="31">
        <v>0.75314092675396604</v>
      </c>
      <c r="W15" s="23">
        <v>0.47270471061750002</v>
      </c>
      <c r="X15" s="23">
        <v>0.70785835364874305</v>
      </c>
      <c r="Y15" s="23">
        <v>0.60204988903636703</v>
      </c>
      <c r="Z15" s="23">
        <v>0.31971422157016899</v>
      </c>
      <c r="AA15" s="23">
        <v>0.165167376772756</v>
      </c>
      <c r="AB15" s="23">
        <v>2.0609887910898E-2</v>
      </c>
      <c r="AC15" s="23">
        <v>0.101000118038201</v>
      </c>
      <c r="AD15" s="23">
        <v>1.40524964997724E-8</v>
      </c>
      <c r="AE15" s="23">
        <v>6.7076468823756799E-9</v>
      </c>
      <c r="AF15" s="23">
        <v>2.41313261299947E-5</v>
      </c>
      <c r="AG15" s="23">
        <v>3.4806583534168199E-3</v>
      </c>
    </row>
    <row r="16" spans="1:33" ht="15.45" x14ac:dyDescent="0.4">
      <c r="A16" s="5">
        <v>0.3</v>
      </c>
      <c r="B16" s="4" t="s">
        <v>5</v>
      </c>
      <c r="C16" s="23">
        <v>-1.5558870298471199E-4</v>
      </c>
      <c r="D16" s="23">
        <v>9.4011744389450192E-3</v>
      </c>
      <c r="E16" s="23">
        <v>-5.3254102210726198E-2</v>
      </c>
      <c r="F16" s="23">
        <v>-7.1220613994712606E-2</v>
      </c>
      <c r="G16" s="23">
        <v>0.13552831714118399</v>
      </c>
      <c r="H16" s="23">
        <v>9.6756245599236901E-2</v>
      </c>
      <c r="I16" s="23">
        <v>0.16365105338720601</v>
      </c>
      <c r="J16" s="23">
        <v>0.122488474538386</v>
      </c>
      <c r="K16" s="23">
        <v>0.25894865870377498</v>
      </c>
      <c r="L16" s="23">
        <v>0.13459166425091601</v>
      </c>
      <c r="M16" s="23">
        <v>0.14623843822163601</v>
      </c>
      <c r="N16" s="23">
        <v>0.179054686434478</v>
      </c>
      <c r="O16" s="23">
        <v>0.124329798857303</v>
      </c>
      <c r="P16" s="23" t="s">
        <v>18</v>
      </c>
      <c r="Q16" s="24">
        <v>0</v>
      </c>
      <c r="R16" s="25">
        <v>0</v>
      </c>
      <c r="S16" s="25">
        <v>2.9309887850104101E-14</v>
      </c>
      <c r="T16" s="24">
        <v>2.01200604201146E-4</v>
      </c>
      <c r="U16" s="24">
        <v>8.6232491147697501E-8</v>
      </c>
      <c r="V16" s="24">
        <v>5.5955240441107902E-14</v>
      </c>
      <c r="W16" s="23">
        <v>7.6560979778150795E-12</v>
      </c>
      <c r="X16" s="23">
        <v>8.9024744386545493E-5</v>
      </c>
      <c r="Y16" s="23">
        <v>3.6282370395257502E-4</v>
      </c>
      <c r="Z16" s="23">
        <v>3.1478378570426497E-8</v>
      </c>
      <c r="AA16" s="23">
        <v>5.2736882369952596E-6</v>
      </c>
      <c r="AB16" s="23">
        <v>0</v>
      </c>
      <c r="AC16" s="23">
        <v>0</v>
      </c>
      <c r="AD16" s="23">
        <v>0</v>
      </c>
      <c r="AE16" s="23">
        <v>4.4408920985006301E-15</v>
      </c>
      <c r="AF16" s="23">
        <v>1.9898029486320502E-6</v>
      </c>
      <c r="AG16" s="23">
        <v>1.09155475769285E-8</v>
      </c>
    </row>
    <row r="17" spans="1:33" ht="15.45" x14ac:dyDescent="0.4">
      <c r="A17" s="5">
        <v>0.27</v>
      </c>
      <c r="B17" s="4" t="s">
        <v>6</v>
      </c>
      <c r="C17" s="23">
        <v>-1.16929390169913E-2</v>
      </c>
      <c r="D17" s="23">
        <v>5.8783012444599402E-2</v>
      </c>
      <c r="E17" s="23">
        <v>-6.7969976990531297E-2</v>
      </c>
      <c r="F17" s="23">
        <v>-6.4243633198947797E-2</v>
      </c>
      <c r="G17" s="23">
        <v>0.12156763562659501</v>
      </c>
      <c r="H17" s="23">
        <v>0.130517622011322</v>
      </c>
      <c r="I17" s="23">
        <v>0.18439883174007299</v>
      </c>
      <c r="J17" s="23">
        <v>0.110042644004299</v>
      </c>
      <c r="K17" s="23">
        <v>0.21808819013486699</v>
      </c>
      <c r="L17" s="23">
        <v>0.124644329948463</v>
      </c>
      <c r="M17" s="23">
        <v>0.19386854887527</v>
      </c>
      <c r="N17" s="23">
        <v>0.203481232958129</v>
      </c>
      <c r="O17" s="23">
        <v>0.11523181017400499</v>
      </c>
      <c r="P17" s="23">
        <v>0.59656480192245598</v>
      </c>
      <c r="Q17" s="23" t="s">
        <v>18</v>
      </c>
      <c r="R17" s="24">
        <v>1.7985612998927501E-14</v>
      </c>
      <c r="S17" s="24">
        <v>1.62470881193144E-9</v>
      </c>
      <c r="T17" s="24">
        <v>2.9820357503762599E-5</v>
      </c>
      <c r="U17" s="23">
        <v>2.57519678874552E-4</v>
      </c>
      <c r="V17" s="24">
        <v>1.17836966850859E-7</v>
      </c>
      <c r="W17" s="23">
        <v>3.7756842097280696E-9</v>
      </c>
      <c r="X17" s="23">
        <v>9.7764003992306703E-6</v>
      </c>
      <c r="Y17" s="23">
        <v>2.67113342797831E-4</v>
      </c>
      <c r="Z17" s="23">
        <v>3.9582305503937897E-5</v>
      </c>
      <c r="AA17" s="23">
        <v>1.3178597416705401E-3</v>
      </c>
      <c r="AB17" s="23">
        <v>0</v>
      </c>
      <c r="AC17" s="23">
        <v>0</v>
      </c>
      <c r="AD17" s="23">
        <v>8.8817841970012504E-16</v>
      </c>
      <c r="AE17" s="23">
        <v>2.6901592065087202E-10</v>
      </c>
      <c r="AF17" s="23">
        <v>1.5213292750448899E-5</v>
      </c>
      <c r="AG17" s="23">
        <v>2.0318467290003602E-5</v>
      </c>
    </row>
    <row r="18" spans="1:33" ht="15.45" x14ac:dyDescent="0.4">
      <c r="A18" s="5">
        <v>0.36</v>
      </c>
      <c r="B18" s="4" t="s">
        <v>7</v>
      </c>
      <c r="C18" s="23">
        <v>-0.10825256553142699</v>
      </c>
      <c r="D18" s="23">
        <v>-0.12117107753520601</v>
      </c>
      <c r="E18" s="23">
        <v>0.17915150741623501</v>
      </c>
      <c r="F18" s="23">
        <v>0.19686185519729299</v>
      </c>
      <c r="G18" s="23">
        <v>0.27948772211181799</v>
      </c>
      <c r="H18" s="23">
        <v>0.41168442121021898</v>
      </c>
      <c r="I18" s="23">
        <v>0.35831542946186401</v>
      </c>
      <c r="J18" s="23">
        <v>0.341194696890043</v>
      </c>
      <c r="K18" s="23">
        <v>0.433727606788055</v>
      </c>
      <c r="L18" s="23">
        <v>0.30301715815424002</v>
      </c>
      <c r="M18" s="23">
        <v>0.43778823761462399</v>
      </c>
      <c r="N18" s="23">
        <v>0.372330388411651</v>
      </c>
      <c r="O18" s="23">
        <v>0.34426021753538999</v>
      </c>
      <c r="P18" s="23">
        <v>0.48096050704451998</v>
      </c>
      <c r="Q18" s="23">
        <v>0.44255285517572301</v>
      </c>
      <c r="R18" s="23" t="s">
        <v>18</v>
      </c>
      <c r="S18" s="31">
        <v>0</v>
      </c>
      <c r="T18" s="24">
        <v>3.4981275076617598E-7</v>
      </c>
      <c r="U18" s="24">
        <v>6.3018479323773103E-12</v>
      </c>
      <c r="V18" s="31">
        <v>1.9295204428893E-5</v>
      </c>
      <c r="W18" s="23">
        <v>4.09805399170793E-7</v>
      </c>
      <c r="X18" s="23">
        <v>0</v>
      </c>
      <c r="Y18" s="23">
        <v>3.5910909357284E-8</v>
      </c>
      <c r="Z18" s="23">
        <v>1.6030272673717101E-6</v>
      </c>
      <c r="AA18" s="23">
        <v>1.21974563782601E-9</v>
      </c>
      <c r="AB18" s="23">
        <v>0</v>
      </c>
      <c r="AC18" s="23">
        <v>5.4622972811557702E-14</v>
      </c>
      <c r="AD18" s="23">
        <v>0</v>
      </c>
      <c r="AE18" s="23">
        <v>0</v>
      </c>
      <c r="AF18" s="23">
        <v>5.8481622877692998E-8</v>
      </c>
      <c r="AG18" s="23">
        <v>8.8817841970012504E-16</v>
      </c>
    </row>
    <row r="19" spans="1:33" ht="15.45" x14ac:dyDescent="0.4">
      <c r="A19" s="5">
        <v>0.28999999999999998</v>
      </c>
      <c r="B19" s="4" t="s">
        <v>8</v>
      </c>
      <c r="C19" s="23">
        <v>-0.12388489400470699</v>
      </c>
      <c r="D19" s="23">
        <v>-8.7408409907562504E-2</v>
      </c>
      <c r="E19" s="23">
        <v>0.22410939189120399</v>
      </c>
      <c r="F19" s="23">
        <v>0.24435467896035801</v>
      </c>
      <c r="G19" s="23">
        <v>0.25429332110119601</v>
      </c>
      <c r="H19" s="23">
        <v>0.43762415218793599</v>
      </c>
      <c r="I19" s="23">
        <v>0.37673597574914602</v>
      </c>
      <c r="J19" s="23">
        <v>0.370811909139179</v>
      </c>
      <c r="K19" s="23">
        <v>0.39948363787583002</v>
      </c>
      <c r="L19" s="23">
        <v>0.27981945538075198</v>
      </c>
      <c r="M19" s="23">
        <v>0.47206312678333301</v>
      </c>
      <c r="N19" s="23">
        <v>0.373676772106319</v>
      </c>
      <c r="O19" s="23">
        <v>0.36537204344338597</v>
      </c>
      <c r="P19" s="23">
        <v>0.43928988965083299</v>
      </c>
      <c r="Q19" s="23">
        <v>0.355343545542255</v>
      </c>
      <c r="R19" s="23">
        <v>0.55253740511232996</v>
      </c>
      <c r="S19" s="23" t="s">
        <v>18</v>
      </c>
      <c r="T19" s="25">
        <v>9.5252650211818904E-10</v>
      </c>
      <c r="U19" s="24">
        <v>3.7894132276505803E-12</v>
      </c>
      <c r="V19" s="31">
        <v>6.0804491144770302E-3</v>
      </c>
      <c r="W19" s="23">
        <v>1.9987932421434702E-3</v>
      </c>
      <c r="X19" s="23">
        <v>1.26569271783339E-5</v>
      </c>
      <c r="Y19" s="23">
        <v>1.21661468850842E-3</v>
      </c>
      <c r="Z19" s="23">
        <v>3.1693298430113302E-7</v>
      </c>
      <c r="AA19" s="23">
        <v>9.7527430575894393E-10</v>
      </c>
      <c r="AB19" s="23">
        <v>4.8849813083506904E-15</v>
      </c>
      <c r="AC19" s="23">
        <v>6.3329672617129501E-9</v>
      </c>
      <c r="AD19" s="23">
        <v>0</v>
      </c>
      <c r="AE19" s="23">
        <v>0</v>
      </c>
      <c r="AF19" s="23">
        <v>1.7230661342182399E-13</v>
      </c>
      <c r="AG19" s="23">
        <v>1.1102230246251601E-15</v>
      </c>
    </row>
    <row r="20" spans="1:33" ht="15.45" x14ac:dyDescent="0.4">
      <c r="A20" s="5">
        <v>0.38</v>
      </c>
      <c r="B20" s="4" t="s">
        <v>9</v>
      </c>
      <c r="C20" s="23">
        <v>-0.116371971840907</v>
      </c>
      <c r="D20" s="23">
        <v>-4.9373415889668502E-2</v>
      </c>
      <c r="E20" s="23">
        <v>8.8204476680148497E-2</v>
      </c>
      <c r="F20" s="23">
        <v>0.15987480142725899</v>
      </c>
      <c r="G20" s="23">
        <v>0.35324323107880001</v>
      </c>
      <c r="H20" s="32">
        <v>0.353371725481607</v>
      </c>
      <c r="I20" s="23">
        <v>0.38008168007441701</v>
      </c>
      <c r="J20" s="23">
        <v>0.302550849462973</v>
      </c>
      <c r="K20" s="23">
        <v>0.40242041168460602</v>
      </c>
      <c r="L20" s="23">
        <v>0.34045098586260703</v>
      </c>
      <c r="M20" s="23">
        <v>0.361047419628229</v>
      </c>
      <c r="N20" s="23">
        <v>0.40797840414214398</v>
      </c>
      <c r="O20" s="23">
        <v>0.292894804409361</v>
      </c>
      <c r="P20" s="23">
        <v>0.22317338685319399</v>
      </c>
      <c r="Q20" s="23">
        <v>0.249801425462882</v>
      </c>
      <c r="R20" s="23">
        <v>0.30299815424569598</v>
      </c>
      <c r="S20" s="23">
        <v>0.36005218635157699</v>
      </c>
      <c r="T20" s="23" t="s">
        <v>18</v>
      </c>
      <c r="U20" s="24">
        <v>0</v>
      </c>
      <c r="V20" s="24">
        <v>0.128933751671515</v>
      </c>
      <c r="W20" s="23">
        <v>4.8059864088256597E-2</v>
      </c>
      <c r="X20" s="23">
        <v>6.6423192999398598E-2</v>
      </c>
      <c r="Y20" s="23">
        <v>0.23605088806282201</v>
      </c>
      <c r="Z20" s="23">
        <v>1.7763568394002501E-15</v>
      </c>
      <c r="AA20" s="23">
        <v>4.7537973557609803E-11</v>
      </c>
      <c r="AB20" s="23">
        <v>9.9068699777271605E-5</v>
      </c>
      <c r="AC20" s="23">
        <v>3.3027501606497401E-5</v>
      </c>
      <c r="AD20" s="23">
        <v>1.33564749482673E-7</v>
      </c>
      <c r="AE20" s="23">
        <v>9.64517354873351E-12</v>
      </c>
      <c r="AF20" s="23">
        <v>0</v>
      </c>
      <c r="AG20" s="23">
        <v>0</v>
      </c>
    </row>
    <row r="21" spans="1:33" ht="15.45" x14ac:dyDescent="0.4">
      <c r="A21" s="5">
        <v>0.7</v>
      </c>
      <c r="B21" s="4" t="s">
        <v>10</v>
      </c>
      <c r="C21" s="23">
        <v>-0.121045839981283</v>
      </c>
      <c r="D21" s="23">
        <v>-7.3533577540239398E-2</v>
      </c>
      <c r="E21" s="23">
        <v>-4.2602810040269203E-2</v>
      </c>
      <c r="F21" s="23">
        <v>-2.8922243414492899E-3</v>
      </c>
      <c r="G21" s="23">
        <v>0.364056791506497</v>
      </c>
      <c r="H21" s="23">
        <v>0.30503764994841398</v>
      </c>
      <c r="I21" s="23">
        <v>0.25840507052420297</v>
      </c>
      <c r="J21" s="23">
        <v>0.13908173016467401</v>
      </c>
      <c r="K21" s="23">
        <v>0.48553214806184197</v>
      </c>
      <c r="L21" s="23">
        <v>0.37099105738083299</v>
      </c>
      <c r="M21" s="23">
        <v>0.33255020564238302</v>
      </c>
      <c r="N21" s="23">
        <v>0.280663499793114</v>
      </c>
      <c r="O21" s="23">
        <v>0.14469266958452201</v>
      </c>
      <c r="P21" s="23">
        <v>0.31706940890457203</v>
      </c>
      <c r="Q21" s="23">
        <v>0.21949405077671999</v>
      </c>
      <c r="R21" s="23">
        <v>0.400948146731195</v>
      </c>
      <c r="S21" s="23">
        <v>0.40479447934386598</v>
      </c>
      <c r="T21" s="23">
        <v>0.52882774328607196</v>
      </c>
      <c r="U21" s="23" t="s">
        <v>18</v>
      </c>
      <c r="V21" s="31">
        <v>1.4719131168940999E-3</v>
      </c>
      <c r="W21" s="23">
        <v>2.1383485951413901E-3</v>
      </c>
      <c r="X21" s="23">
        <v>8.6431845041090599E-6</v>
      </c>
      <c r="Y21" s="23">
        <v>5.1477779220299202E-4</v>
      </c>
      <c r="Z21" s="23">
        <v>0</v>
      </c>
      <c r="AA21" s="23">
        <v>0</v>
      </c>
      <c r="AB21" s="23">
        <v>2.6703619049328598E-7</v>
      </c>
      <c r="AC21" s="23">
        <v>1.0129409687875701E-4</v>
      </c>
      <c r="AD21" s="23">
        <v>1.70796710108334E-12</v>
      </c>
      <c r="AE21" s="23">
        <v>1.7319479184152401E-14</v>
      </c>
      <c r="AF21" s="23">
        <v>0</v>
      </c>
      <c r="AG21" s="23">
        <v>0</v>
      </c>
    </row>
    <row r="22" spans="1:33" ht="15.45" x14ac:dyDescent="0.4">
      <c r="A22" s="6">
        <v>0.63</v>
      </c>
      <c r="B22" s="7" t="s">
        <v>11</v>
      </c>
      <c r="C22" s="23">
        <v>-6.4338673667654694E-2</v>
      </c>
      <c r="D22" s="23">
        <v>-0.107162834842624</v>
      </c>
      <c r="E22" s="23">
        <v>-8.0682778125243798E-2</v>
      </c>
      <c r="F22" s="23">
        <v>-0.16028363505185</v>
      </c>
      <c r="G22" s="23">
        <v>6.4218950131083405E-2</v>
      </c>
      <c r="H22" s="23">
        <v>-1.29102271319456E-2</v>
      </c>
      <c r="I22" s="23">
        <v>5.1180413961043801E-2</v>
      </c>
      <c r="J22" s="23">
        <v>-2.62502552336055E-2</v>
      </c>
      <c r="K22" s="23">
        <v>0.11912286942250799</v>
      </c>
      <c r="L22" s="23">
        <v>7.9984179172813905E-2</v>
      </c>
      <c r="M22" s="23">
        <v>6.7674871684372103E-3</v>
      </c>
      <c r="N22" s="23">
        <v>6.7356047443031697E-2</v>
      </c>
      <c r="O22" s="23">
        <v>-1.9120429386036E-2</v>
      </c>
      <c r="P22" s="23">
        <v>0.43420517278710802</v>
      </c>
      <c r="Q22" s="23">
        <v>0.31388023069893201</v>
      </c>
      <c r="R22" s="23">
        <v>0.25593298208981602</v>
      </c>
      <c r="S22" s="23">
        <v>0.165953019688726</v>
      </c>
      <c r="T22" s="23">
        <v>9.2120094684547293E-2</v>
      </c>
      <c r="U22" s="23">
        <v>0.19156567800749899</v>
      </c>
      <c r="V22" s="23" t="s">
        <v>18</v>
      </c>
      <c r="W22" s="23">
        <v>0</v>
      </c>
      <c r="X22" s="23">
        <v>9.72555369571637E-14</v>
      </c>
      <c r="Y22" s="23">
        <v>0</v>
      </c>
      <c r="Z22" s="23">
        <v>4.43843541604316E-5</v>
      </c>
      <c r="AA22" s="23">
        <v>3.5615511269515599E-5</v>
      </c>
      <c r="AB22" s="23">
        <v>0</v>
      </c>
      <c r="AC22" s="23">
        <v>2.2015445022560701E-8</v>
      </c>
      <c r="AD22" s="23">
        <v>1.2808608751413399E-7</v>
      </c>
      <c r="AE22" s="23">
        <v>1.4770021098309299E-4</v>
      </c>
      <c r="AF22" s="23">
        <v>1.51359460848477E-3</v>
      </c>
      <c r="AG22" s="23">
        <v>1.57764436385932E-5</v>
      </c>
    </row>
    <row r="23" spans="1:33" ht="15.45" x14ac:dyDescent="0.4">
      <c r="A23" s="6">
        <v>0.76</v>
      </c>
      <c r="B23" s="7" t="s">
        <v>12</v>
      </c>
      <c r="C23" s="23">
        <v>-2.5303880039428801E-2</v>
      </c>
      <c r="D23" s="23">
        <v>-8.9539340617383098E-2</v>
      </c>
      <c r="E23" s="23">
        <v>-6.1705012502242203E-2</v>
      </c>
      <c r="F23" s="23">
        <v>-9.2212506041178699E-2</v>
      </c>
      <c r="G23" s="23">
        <v>2.32284093875939E-2</v>
      </c>
      <c r="H23" s="23">
        <v>-8.8886995422486192E-3</v>
      </c>
      <c r="I23" s="23">
        <v>6.8080912419979905E-2</v>
      </c>
      <c r="J23" s="23">
        <v>4.7411901161924799E-2</v>
      </c>
      <c r="K23" s="23">
        <v>0.107925199771174</v>
      </c>
      <c r="L23" s="23">
        <v>2.9684098738044298E-2</v>
      </c>
      <c r="M23" s="23">
        <v>9.7565664424671995E-3</v>
      </c>
      <c r="N23" s="23">
        <v>8.0983871462401505E-2</v>
      </c>
      <c r="O23" s="23">
        <v>4.3640027190607798E-2</v>
      </c>
      <c r="P23" s="23">
        <v>0.39878599545132698</v>
      </c>
      <c r="Q23" s="23">
        <v>0.347143610762435</v>
      </c>
      <c r="R23" s="23">
        <v>0.30129354935853198</v>
      </c>
      <c r="S23" s="23">
        <v>0.18659460712494899</v>
      </c>
      <c r="T23" s="23">
        <v>0.119762289296563</v>
      </c>
      <c r="U23" s="23">
        <v>0.185065167629337</v>
      </c>
      <c r="V23" s="23">
        <v>0.56427027363924998</v>
      </c>
      <c r="W23" s="23" t="s">
        <v>18</v>
      </c>
      <c r="X23" s="23">
        <v>4.4408920985006301E-16</v>
      </c>
      <c r="Y23" s="23">
        <v>7.1151973202177E-12</v>
      </c>
      <c r="Z23" s="23">
        <v>1.3825923657466699E-3</v>
      </c>
      <c r="AA23" s="23">
        <v>2.23700143266115E-4</v>
      </c>
      <c r="AB23" s="23">
        <v>3.99680288865056E-13</v>
      </c>
      <c r="AC23" s="23">
        <v>9.7194119419441408E-10</v>
      </c>
      <c r="AD23" s="23">
        <v>2.71860114420264E-8</v>
      </c>
      <c r="AE23" s="23">
        <v>1.18722831808249E-4</v>
      </c>
      <c r="AF23" s="23">
        <v>2.8010522564025902E-3</v>
      </c>
      <c r="AG23" s="23">
        <v>9.0261106723499296E-5</v>
      </c>
    </row>
    <row r="24" spans="1:33" ht="15.45" x14ac:dyDescent="0.4">
      <c r="A24" s="6">
        <v>0.73</v>
      </c>
      <c r="B24" s="7" t="s">
        <v>13</v>
      </c>
      <c r="C24" s="23">
        <v>1.8368192836086799E-2</v>
      </c>
      <c r="D24" s="23">
        <v>-9.7165322919786301E-2</v>
      </c>
      <c r="E24" s="23">
        <v>-8.8254900539468398E-2</v>
      </c>
      <c r="F24" s="23">
        <v>-8.8749059803499897E-2</v>
      </c>
      <c r="G24" s="23">
        <v>8.32306923428143E-2</v>
      </c>
      <c r="H24" s="23">
        <v>0.122293388531114</v>
      </c>
      <c r="I24" s="23">
        <v>0.12496456642746601</v>
      </c>
      <c r="J24" s="23">
        <v>-5.3556183515403796E-3</v>
      </c>
      <c r="K24" s="23">
        <v>0.19250111416226801</v>
      </c>
      <c r="L24" s="23">
        <v>9.92140944703057E-2</v>
      </c>
      <c r="M24" s="23">
        <v>0.152632801488369</v>
      </c>
      <c r="N24" s="23">
        <v>0.136571768870758</v>
      </c>
      <c r="O24" s="23">
        <v>2.28237327761571E-2</v>
      </c>
      <c r="P24" s="23">
        <v>0.23534453782957401</v>
      </c>
      <c r="Q24" s="23">
        <v>0.26455273307273403</v>
      </c>
      <c r="R24" s="23">
        <v>0.492010193326953</v>
      </c>
      <c r="S24" s="23">
        <v>0.261314202664581</v>
      </c>
      <c r="T24" s="23">
        <v>0.111463262457868</v>
      </c>
      <c r="U24" s="23">
        <v>0.26608303699144598</v>
      </c>
      <c r="V24" s="23">
        <v>0.43114141152280799</v>
      </c>
      <c r="W24" s="23">
        <v>0.46872617771363401</v>
      </c>
      <c r="X24" s="23" t="s">
        <v>18</v>
      </c>
      <c r="Y24" s="23">
        <v>0</v>
      </c>
      <c r="Z24" s="23">
        <v>3.7407215769391701E-8</v>
      </c>
      <c r="AA24" s="23">
        <v>4.0220979879990198E-9</v>
      </c>
      <c r="AB24" s="23">
        <v>1.04783729693025E-7</v>
      </c>
      <c r="AC24" s="23">
        <v>2.2772199166354299E-6</v>
      </c>
      <c r="AD24" s="23">
        <v>0</v>
      </c>
      <c r="AE24" s="23">
        <v>2.4722342306660002E-7</v>
      </c>
      <c r="AF24" s="23">
        <v>5.4134477818879E-5</v>
      </c>
      <c r="AG24" s="23">
        <v>4.8377435390989397E-10</v>
      </c>
    </row>
    <row r="25" spans="1:33" ht="15.45" x14ac:dyDescent="0.4">
      <c r="A25" s="6">
        <v>0.68</v>
      </c>
      <c r="B25" s="7" t="s">
        <v>14</v>
      </c>
      <c r="C25" s="23">
        <v>5.2321813713714999E-2</v>
      </c>
      <c r="D25" s="23">
        <v>-4.2132306068042802E-2</v>
      </c>
      <c r="E25" s="23">
        <v>-5.0586018663593899E-3</v>
      </c>
      <c r="F25" s="23">
        <v>-0.106542706198755</v>
      </c>
      <c r="G25" s="23">
        <v>4.2972864839489901E-2</v>
      </c>
      <c r="H25" s="23">
        <v>6.4067539625404998E-2</v>
      </c>
      <c r="I25" s="23">
        <v>0.110020463050043</v>
      </c>
      <c r="J25" s="23">
        <v>9.1768652404126301E-3</v>
      </c>
      <c r="K25" s="23">
        <v>0.161423055251985</v>
      </c>
      <c r="L25" s="23">
        <v>9.4853320879145206E-2</v>
      </c>
      <c r="M25" s="23">
        <v>8.8579676933368795E-2</v>
      </c>
      <c r="N25" s="23">
        <v>0.11443261088274299</v>
      </c>
      <c r="O25" s="23">
        <v>3.1756121489320201E-2</v>
      </c>
      <c r="P25" s="23">
        <v>0.214667766886735</v>
      </c>
      <c r="Q25" s="23">
        <v>0.219339451593413</v>
      </c>
      <c r="R25" s="23">
        <v>0.32639376477648802</v>
      </c>
      <c r="S25" s="23">
        <v>0.19515737906068301</v>
      </c>
      <c r="T25" s="23">
        <v>7.2084522578085897E-2</v>
      </c>
      <c r="U25" s="23">
        <v>0.209206821235391</v>
      </c>
      <c r="V25" s="23">
        <v>0.49636718493907001</v>
      </c>
      <c r="W25" s="23">
        <v>0.40002269367732501</v>
      </c>
      <c r="X25" s="23">
        <v>0.61965788414728595</v>
      </c>
      <c r="Y25" s="23" t="s">
        <v>18</v>
      </c>
      <c r="Z25" s="23">
        <v>2.3384865466269399E-7</v>
      </c>
      <c r="AA25" s="23">
        <v>2.8921132155801398E-10</v>
      </c>
      <c r="AB25" s="23">
        <v>2.5811202295500401E-6</v>
      </c>
      <c r="AC25" s="23">
        <v>2.1864821863726302E-5</v>
      </c>
      <c r="AD25" s="23">
        <v>2.6944224629232801E-11</v>
      </c>
      <c r="AE25" s="23">
        <v>9.8585038799114994E-8</v>
      </c>
      <c r="AF25" s="23">
        <v>5.7295295759818301E-5</v>
      </c>
      <c r="AG25" s="23">
        <v>2.0530884103919799E-8</v>
      </c>
    </row>
    <row r="26" spans="1:33" ht="15.45" x14ac:dyDescent="0.4">
      <c r="A26" s="6">
        <v>0.48</v>
      </c>
      <c r="B26" s="7" t="s">
        <v>15</v>
      </c>
      <c r="C26" s="23">
        <v>4.7283736096893299E-2</v>
      </c>
      <c r="D26" s="23">
        <v>8.7097583092209302E-2</v>
      </c>
      <c r="E26" s="23">
        <v>2.3966004659531498E-3</v>
      </c>
      <c r="F26" s="23">
        <v>-1.38625514502549E-2</v>
      </c>
      <c r="G26" s="23">
        <v>0.26311523528735198</v>
      </c>
      <c r="H26" s="23">
        <v>0.20945130902635201</v>
      </c>
      <c r="I26" s="23">
        <v>0.19552397962985801</v>
      </c>
      <c r="J26" s="23">
        <v>4.94156348565742E-2</v>
      </c>
      <c r="K26" s="23">
        <v>0.37282819666255601</v>
      </c>
      <c r="L26" s="23">
        <v>0.266311122151422</v>
      </c>
      <c r="M26" s="23">
        <v>0.24682556654392901</v>
      </c>
      <c r="N26" s="23">
        <v>0.20264010554790901</v>
      </c>
      <c r="O26" s="23">
        <v>6.0445147687188498E-2</v>
      </c>
      <c r="P26" s="23">
        <v>0.32711594692051299</v>
      </c>
      <c r="Q26" s="23">
        <v>0.24603739420186599</v>
      </c>
      <c r="R26" s="23">
        <v>0.28613072335154299</v>
      </c>
      <c r="S26" s="23">
        <v>0.30405568283465001</v>
      </c>
      <c r="T26" s="23">
        <v>0.457241179580956</v>
      </c>
      <c r="U26" s="23">
        <v>0.58966419812890603</v>
      </c>
      <c r="V26" s="23">
        <v>0.24449844073680899</v>
      </c>
      <c r="W26" s="23">
        <v>0.19263530296744799</v>
      </c>
      <c r="X26" s="23">
        <v>0.32599133224137</v>
      </c>
      <c r="Y26" s="23">
        <v>0.307286866067633</v>
      </c>
      <c r="Z26" s="23" t="s">
        <v>18</v>
      </c>
      <c r="AA26" s="23">
        <v>0</v>
      </c>
      <c r="AB26" s="23">
        <v>6.9955294890178299E-9</v>
      </c>
      <c r="AC26" s="23">
        <v>4.79288868253658E-5</v>
      </c>
      <c r="AD26" s="23">
        <v>4.5131549164523202E-8</v>
      </c>
      <c r="AE26" s="23">
        <v>1.20373000456198E-9</v>
      </c>
      <c r="AF26" s="23">
        <v>0</v>
      </c>
      <c r="AG26" s="23">
        <v>0</v>
      </c>
    </row>
    <row r="27" spans="1:33" ht="15.45" x14ac:dyDescent="0.4">
      <c r="A27" s="6">
        <v>0.67</v>
      </c>
      <c r="B27" s="7" t="s">
        <v>16</v>
      </c>
      <c r="C27" s="23">
        <v>-6.8460408631194403E-2</v>
      </c>
      <c r="D27" s="23">
        <v>-4.2151497998887599E-3</v>
      </c>
      <c r="E27" s="23">
        <v>2.4705077328686601E-2</v>
      </c>
      <c r="F27" s="23">
        <v>1.14910594235496E-3</v>
      </c>
      <c r="G27" s="23">
        <v>0.27900100744584899</v>
      </c>
      <c r="H27" s="23">
        <v>0.28978960464612902</v>
      </c>
      <c r="I27" s="23">
        <v>0.234581466411247</v>
      </c>
      <c r="J27" s="23">
        <v>7.05884762305099E-2</v>
      </c>
      <c r="K27" s="23">
        <v>0.40236094543228201</v>
      </c>
      <c r="L27" s="23">
        <v>0.31008821082744698</v>
      </c>
      <c r="M27" s="23">
        <v>0.30908969301382699</v>
      </c>
      <c r="N27" s="23">
        <v>0.24966638563062399</v>
      </c>
      <c r="O27" s="23">
        <v>8.4236700931864097E-2</v>
      </c>
      <c r="P27" s="23">
        <v>0.27164290047933598</v>
      </c>
      <c r="Q27" s="23">
        <v>0.193450845399533</v>
      </c>
      <c r="R27" s="23">
        <v>0.35788118075160202</v>
      </c>
      <c r="S27" s="23">
        <v>0.35984568471822498</v>
      </c>
      <c r="T27" s="23">
        <v>0.38449969775642701</v>
      </c>
      <c r="U27" s="23">
        <v>0.76324973190720302</v>
      </c>
      <c r="V27" s="23">
        <v>0.24744792150761399</v>
      </c>
      <c r="W27" s="23">
        <v>0.221600425484761</v>
      </c>
      <c r="X27" s="23">
        <v>0.34716869219733698</v>
      </c>
      <c r="Y27" s="23">
        <v>0.37029459956933802</v>
      </c>
      <c r="Z27" s="23">
        <v>0.67413659177688601</v>
      </c>
      <c r="AA27" s="23" t="s">
        <v>18</v>
      </c>
      <c r="AB27" s="23">
        <v>4.4066111826168703E-7</v>
      </c>
      <c r="AC27" s="23">
        <v>3.2585771477089398E-4</v>
      </c>
      <c r="AD27" s="23">
        <v>6.5862870712862803E-12</v>
      </c>
      <c r="AE27" s="23">
        <v>7.63833440942108E-13</v>
      </c>
      <c r="AF27" s="23">
        <v>0</v>
      </c>
      <c r="AG27" s="23">
        <v>0</v>
      </c>
    </row>
    <row r="28" spans="1:33" ht="15.45" x14ac:dyDescent="0.4">
      <c r="A28" s="5">
        <v>0.32</v>
      </c>
      <c r="B28" s="4" t="s">
        <v>507</v>
      </c>
      <c r="C28" s="23">
        <v>1.11970154038761E-2</v>
      </c>
      <c r="D28" s="23">
        <v>-9.8190602706858098E-3</v>
      </c>
      <c r="E28" s="23">
        <v>-2.3565764266194701E-2</v>
      </c>
      <c r="F28" s="23">
        <v>-5.8215826509670998E-2</v>
      </c>
      <c r="G28" s="23">
        <v>0.14947293816662299</v>
      </c>
      <c r="H28" s="23">
        <v>0.11410334354804</v>
      </c>
      <c r="I28" s="23">
        <v>0.19113332945307099</v>
      </c>
      <c r="J28" s="23">
        <v>0.14263841737792399</v>
      </c>
      <c r="K28" s="23">
        <v>0.27142822461160199</v>
      </c>
      <c r="L28" s="23">
        <v>0.15049151937025501</v>
      </c>
      <c r="M28" s="23">
        <v>0.16158827281499999</v>
      </c>
      <c r="N28" s="23">
        <v>0.213660408586862</v>
      </c>
      <c r="O28" s="23">
        <v>0.14006483987424401</v>
      </c>
      <c r="P28" s="23">
        <v>0.93306917920929</v>
      </c>
      <c r="Q28" s="23">
        <v>0.61789236823133198</v>
      </c>
      <c r="R28" s="23">
        <v>0.51512878967238795</v>
      </c>
      <c r="S28" s="23">
        <v>0.45101464943150499</v>
      </c>
      <c r="T28" s="23">
        <v>0.23341505131055301</v>
      </c>
      <c r="U28" s="23">
        <v>0.305342522985807</v>
      </c>
      <c r="V28" s="23">
        <v>0.50389569514018395</v>
      </c>
      <c r="W28" s="23">
        <v>0.42053234222743502</v>
      </c>
      <c r="X28" s="23">
        <v>0.31563762732816703</v>
      </c>
      <c r="Y28" s="23">
        <v>0.28062089415367802</v>
      </c>
      <c r="Z28" s="23">
        <v>0.34146515270202099</v>
      </c>
      <c r="AA28" s="23">
        <v>0.29997797021710598</v>
      </c>
      <c r="AB28" s="23" t="s">
        <v>18</v>
      </c>
      <c r="AC28" s="23">
        <v>0</v>
      </c>
      <c r="AD28" s="23">
        <v>0</v>
      </c>
      <c r="AE28" s="23">
        <v>0</v>
      </c>
      <c r="AF28" s="23">
        <v>1.6673178704351699E-7</v>
      </c>
      <c r="AG28" s="23">
        <v>5.7575966216916196E-10</v>
      </c>
    </row>
    <row r="29" spans="1:33" ht="15.45" x14ac:dyDescent="0.4">
      <c r="A29" s="5">
        <v>0.31</v>
      </c>
      <c r="B29" s="4" t="s">
        <v>508</v>
      </c>
      <c r="C29" s="23">
        <v>-1.9036228978574099E-2</v>
      </c>
      <c r="D29" s="23">
        <v>5.1403132231843299E-2</v>
      </c>
      <c r="E29" s="23">
        <v>-6.2360559823461302E-2</v>
      </c>
      <c r="F29" s="23">
        <v>-8.5768522972327399E-2</v>
      </c>
      <c r="G29" s="23">
        <v>0.115337767010353</v>
      </c>
      <c r="H29" s="23">
        <v>0.12471263008523401</v>
      </c>
      <c r="I29" s="23">
        <v>0.18520798705337899</v>
      </c>
      <c r="J29" s="23">
        <v>9.5701826297466902E-2</v>
      </c>
      <c r="K29" s="23">
        <v>0.222630568751333</v>
      </c>
      <c r="L29" s="23">
        <v>0.112561345542084</v>
      </c>
      <c r="M29" s="23">
        <v>0.18434576570120401</v>
      </c>
      <c r="N29" s="23">
        <v>0.208658841895554</v>
      </c>
      <c r="O29" s="23">
        <v>9.94688853824965E-2</v>
      </c>
      <c r="P29" s="23">
        <v>0.57070248040173999</v>
      </c>
      <c r="Q29" s="23">
        <v>0.96050420601247999</v>
      </c>
      <c r="R29" s="23">
        <v>0.43507867516695298</v>
      </c>
      <c r="S29" s="23">
        <v>0.34298486995199101</v>
      </c>
      <c r="T29" s="23">
        <v>0.24845052019077701</v>
      </c>
      <c r="U29" s="23">
        <v>0.23310078766860801</v>
      </c>
      <c r="V29" s="23">
        <v>0.33059455898687401</v>
      </c>
      <c r="W29" s="23">
        <v>0.35925484544241199</v>
      </c>
      <c r="X29" s="23">
        <v>0.28208134995891398</v>
      </c>
      <c r="Y29" s="23">
        <v>0.254314387390978</v>
      </c>
      <c r="Z29" s="23">
        <v>0.243460202929356</v>
      </c>
      <c r="AA29" s="23">
        <v>0.21592753273038801</v>
      </c>
      <c r="AB29" s="23">
        <v>0.60683254915044504</v>
      </c>
      <c r="AC29" s="23" t="s">
        <v>18</v>
      </c>
      <c r="AD29" s="23">
        <v>6.6613381477509402E-16</v>
      </c>
      <c r="AE29" s="23">
        <v>3.2146907358310299E-10</v>
      </c>
      <c r="AF29" s="23">
        <v>8.1433726952795399E-6</v>
      </c>
      <c r="AG29" s="23">
        <v>3.0430799216052398E-6</v>
      </c>
    </row>
    <row r="30" spans="1:33" ht="15.45" x14ac:dyDescent="0.4">
      <c r="A30" s="5">
        <v>0.37</v>
      </c>
      <c r="B30" s="4" t="s">
        <v>509</v>
      </c>
      <c r="C30" s="23">
        <v>-7.2778586958134606E-2</v>
      </c>
      <c r="D30" s="23">
        <v>-8.9946885837129606E-2</v>
      </c>
      <c r="E30" s="23">
        <v>0.16819158390261801</v>
      </c>
      <c r="F30" s="23">
        <v>0.17599116051036101</v>
      </c>
      <c r="G30" s="23">
        <v>0.28620851800548402</v>
      </c>
      <c r="H30" s="23">
        <v>0.419361047353495</v>
      </c>
      <c r="I30" s="23">
        <v>0.38149925737384299</v>
      </c>
      <c r="J30" s="23">
        <v>0.33094518528789402</v>
      </c>
      <c r="K30" s="23">
        <v>0.44119815464552098</v>
      </c>
      <c r="L30" s="23">
        <v>0.31350551137548599</v>
      </c>
      <c r="M30" s="23">
        <v>0.45263695825468298</v>
      </c>
      <c r="N30" s="23">
        <v>0.40097997653464201</v>
      </c>
      <c r="O30" s="23">
        <v>0.33548612017137602</v>
      </c>
      <c r="P30" s="23">
        <v>0.48321612291953098</v>
      </c>
      <c r="Q30" s="23">
        <v>0.46159845291176799</v>
      </c>
      <c r="R30" s="23">
        <v>0.95772542704367303</v>
      </c>
      <c r="S30" s="23">
        <v>0.57104520840996298</v>
      </c>
      <c r="T30" s="23">
        <v>0.31314010778768298</v>
      </c>
      <c r="U30" s="23">
        <v>0.41072452836079298</v>
      </c>
      <c r="V30" s="23">
        <v>0.31357277711355602</v>
      </c>
      <c r="W30" s="23">
        <v>0.32912220206547799</v>
      </c>
      <c r="X30" s="23">
        <v>0.57209688853956098</v>
      </c>
      <c r="Y30" s="23">
        <v>0.38967919128896</v>
      </c>
      <c r="Z30" s="23">
        <v>0.32413321703183401</v>
      </c>
      <c r="AA30" s="23">
        <v>0.40061199700461397</v>
      </c>
      <c r="AB30" s="23">
        <v>0.53521737730556695</v>
      </c>
      <c r="AC30" s="23">
        <v>0.46320425605406201</v>
      </c>
      <c r="AD30" s="23" t="s">
        <v>18</v>
      </c>
      <c r="AE30" s="23">
        <v>0</v>
      </c>
      <c r="AF30" s="23">
        <v>9.5697982871456609E-10</v>
      </c>
      <c r="AG30" s="23">
        <v>0</v>
      </c>
    </row>
    <row r="31" spans="1:33" ht="15.45" x14ac:dyDescent="0.4">
      <c r="A31" s="5">
        <v>0.32</v>
      </c>
      <c r="B31" s="4" t="s">
        <v>510</v>
      </c>
      <c r="C31" s="23">
        <v>-9.0533713571286006E-2</v>
      </c>
      <c r="D31" s="23">
        <v>-5.4743990838303801E-2</v>
      </c>
      <c r="E31" s="23">
        <v>0.18676911244508099</v>
      </c>
      <c r="F31" s="23">
        <v>0.19451333135099499</v>
      </c>
      <c r="G31" s="23">
        <v>0.252176625833682</v>
      </c>
      <c r="H31" s="23">
        <v>0.41588991839932998</v>
      </c>
      <c r="I31" s="23">
        <v>0.36828005312545598</v>
      </c>
      <c r="J31" s="23">
        <v>0.345185107813822</v>
      </c>
      <c r="K31" s="23">
        <v>0.39351793844124</v>
      </c>
      <c r="L31" s="23">
        <v>0.279515303784728</v>
      </c>
      <c r="M31" s="23">
        <v>0.45407463252595198</v>
      </c>
      <c r="N31" s="23">
        <v>0.37248776759859997</v>
      </c>
      <c r="O31" s="23">
        <v>0.342450700741051</v>
      </c>
      <c r="P31" s="23">
        <v>0.451501601110326</v>
      </c>
      <c r="Q31" s="23">
        <v>0.37090514322031398</v>
      </c>
      <c r="R31" s="23">
        <v>0.572213128182266</v>
      </c>
      <c r="S31" s="23">
        <v>0.94765950166415103</v>
      </c>
      <c r="T31" s="23">
        <v>0.397690930391359</v>
      </c>
      <c r="U31" s="23">
        <v>0.44284134925921098</v>
      </c>
      <c r="V31" s="23">
        <v>0.22810948702092301</v>
      </c>
      <c r="W31" s="23">
        <v>0.23125847253678899</v>
      </c>
      <c r="X31" s="23">
        <v>0.306698633792582</v>
      </c>
      <c r="Y31" s="23">
        <v>0.31626158442087599</v>
      </c>
      <c r="Z31" s="23">
        <v>0.35799763718748001</v>
      </c>
      <c r="AA31" s="23">
        <v>0.41659341325635202</v>
      </c>
      <c r="AB31" s="23">
        <v>0.47478782328845298</v>
      </c>
      <c r="AC31" s="23">
        <v>0.36940040017216502</v>
      </c>
      <c r="AD31" s="23">
        <v>0.60519172214055295</v>
      </c>
      <c r="AE31" s="23" t="s">
        <v>18</v>
      </c>
      <c r="AF31" s="23">
        <v>0</v>
      </c>
      <c r="AG31" s="23">
        <v>0</v>
      </c>
    </row>
    <row r="32" spans="1:33" ht="15.45" x14ac:dyDescent="0.4">
      <c r="A32" s="5">
        <v>0.71</v>
      </c>
      <c r="B32" s="4" t="s">
        <v>511</v>
      </c>
      <c r="C32" s="23">
        <v>-8.0936058763297306E-2</v>
      </c>
      <c r="D32" s="23">
        <v>6.5814837428856496E-3</v>
      </c>
      <c r="E32" s="23">
        <v>8.9304744278930301E-2</v>
      </c>
      <c r="F32" s="23">
        <v>0.115058053056405</v>
      </c>
      <c r="G32" s="23">
        <v>0.35978541568776501</v>
      </c>
      <c r="H32" s="23">
        <v>0.346415551303772</v>
      </c>
      <c r="I32" s="23">
        <v>0.34976940471380802</v>
      </c>
      <c r="J32" s="23">
        <v>0.25210652205564799</v>
      </c>
      <c r="K32" s="23">
        <v>0.46598666666455202</v>
      </c>
      <c r="L32" s="23">
        <v>0.35802522753020499</v>
      </c>
      <c r="M32" s="23">
        <v>0.37742817772431497</v>
      </c>
      <c r="N32" s="23">
        <v>0.37118856286574398</v>
      </c>
      <c r="O32" s="23">
        <v>0.25257695219952397</v>
      </c>
      <c r="P32" s="23">
        <v>0.28314199312296701</v>
      </c>
      <c r="Q32" s="23">
        <v>0.25851815278558998</v>
      </c>
      <c r="R32" s="23">
        <v>0.32154749965421903</v>
      </c>
      <c r="S32" s="23">
        <v>0.42716445234503297</v>
      </c>
      <c r="T32" s="23">
        <v>0.84334180751014198</v>
      </c>
      <c r="U32" s="23">
        <v>0.62305681419178505</v>
      </c>
      <c r="V32" s="23">
        <v>0.19108675889580701</v>
      </c>
      <c r="W32" s="23">
        <v>0.18023182334989399</v>
      </c>
      <c r="X32" s="23">
        <v>0.242240339002566</v>
      </c>
      <c r="Y32" s="23">
        <v>0.24146384110350599</v>
      </c>
      <c r="Z32" s="23">
        <v>0.74521180995462899</v>
      </c>
      <c r="AA32" s="23">
        <v>0.58526459894727001</v>
      </c>
      <c r="AB32" s="23">
        <v>0.31029086385573201</v>
      </c>
      <c r="AC32" s="23">
        <v>0.26634388832968398</v>
      </c>
      <c r="AD32" s="23">
        <v>0.36001138621123702</v>
      </c>
      <c r="AE32" s="23">
        <v>0.48156378763980401</v>
      </c>
      <c r="AF32" s="23" t="s">
        <v>18</v>
      </c>
      <c r="AG32" s="23">
        <v>0</v>
      </c>
    </row>
    <row r="33" spans="1:33" ht="15.45" x14ac:dyDescent="0.4">
      <c r="A33" s="5">
        <v>0.52</v>
      </c>
      <c r="B33" s="4" t="s">
        <v>512</v>
      </c>
      <c r="C33" s="23">
        <v>-0.11414350499242699</v>
      </c>
      <c r="D33" s="23">
        <v>-6.4641651198432695E-2</v>
      </c>
      <c r="E33" s="23">
        <v>1.91762971022271E-3</v>
      </c>
      <c r="F33" s="23">
        <v>2.0896325527483599E-2</v>
      </c>
      <c r="G33" s="23">
        <v>0.38399881835919902</v>
      </c>
      <c r="H33" s="23">
        <v>0.36157998806485397</v>
      </c>
      <c r="I33" s="23">
        <v>0.32055642010959401</v>
      </c>
      <c r="J33" s="23">
        <v>0.16420636628117799</v>
      </c>
      <c r="K33" s="23">
        <v>0.51718413527617502</v>
      </c>
      <c r="L33" s="23">
        <v>0.40636092483377001</v>
      </c>
      <c r="M33" s="23">
        <v>0.39753002532625098</v>
      </c>
      <c r="N33" s="23">
        <v>0.348307500661166</v>
      </c>
      <c r="O33" s="23">
        <v>0.176254914637372</v>
      </c>
      <c r="P33" s="23">
        <v>0.33729637783303301</v>
      </c>
      <c r="Q33" s="23">
        <v>0.25480872150247003</v>
      </c>
      <c r="R33" s="23">
        <v>0.46172821514177098</v>
      </c>
      <c r="S33" s="23">
        <v>0.46029900918293798</v>
      </c>
      <c r="T33" s="23">
        <v>0.58925449830728904</v>
      </c>
      <c r="U33" s="23">
        <v>0.88897333012855695</v>
      </c>
      <c r="V33" s="23">
        <v>0.25805526806670198</v>
      </c>
      <c r="W33" s="23">
        <v>0.23472758093811399</v>
      </c>
      <c r="X33" s="23">
        <v>0.36591812803264101</v>
      </c>
      <c r="Y33" s="23">
        <v>0.33184763893541702</v>
      </c>
      <c r="Z33" s="23">
        <v>0.67118583609006599</v>
      </c>
      <c r="AA33" s="23">
        <v>0.84095605033709497</v>
      </c>
      <c r="AB33" s="23">
        <v>0.36379484494054398</v>
      </c>
      <c r="AC33" s="23">
        <v>0.27819352005731701</v>
      </c>
      <c r="AD33" s="23">
        <v>0.49868624060779698</v>
      </c>
      <c r="AE33" s="23">
        <v>0.51343987389083001</v>
      </c>
      <c r="AF33" s="23">
        <v>0.72580481732963398</v>
      </c>
      <c r="AG33" s="23" t="s">
        <v>18</v>
      </c>
    </row>
    <row r="34" spans="1:33" x14ac:dyDescent="0.4">
      <c r="AF34" s="23"/>
    </row>
  </sheetData>
  <mergeCells count="1">
    <mergeCell ref="A1:AG1"/>
  </mergeCells>
  <conditionalFormatting sqref="K12:K13 N15 T22:U22 I10 C4:C6 D5 D6:E6 C7:F8 G8 C9:H10 C11:J13 L13 C14:M15 P18:Q19 P20:S22 C16:O22 P17 R19 T21">
    <cfRule type="colorScale" priority="5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3:V33">
    <cfRule type="colorScale" priority="5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AG32 C33:AE33 AG33">
    <cfRule type="colorScale" priority="5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24:W27 W30:W33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28:W29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8:AA31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32:AA33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31:AD3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5:X2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26:Y2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7:Z2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3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9:AB3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3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32:AE3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3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30:AC3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33:AF34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F3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3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33:AF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9E7FA-FBE6-4567-8433-A2C4AD5F347E}">
  <dimension ref="A1:K19"/>
  <sheetViews>
    <sheetView zoomScale="85" zoomScaleNormal="85" workbookViewId="0">
      <pane ySplit="1" topLeftCell="A2" activePane="bottomLeft" state="frozen"/>
      <selection pane="bottomLeft" activeCell="F18" sqref="F18"/>
    </sheetView>
  </sheetViews>
  <sheetFormatPr defaultRowHeight="14.6" x14ac:dyDescent="0.4"/>
  <cols>
    <col min="1" max="1" width="14.15234375" style="27" customWidth="1"/>
    <col min="2" max="2" width="24" bestFit="1" customWidth="1"/>
    <col min="3" max="3" width="99.69140625" bestFit="1" customWidth="1"/>
    <col min="4" max="4" width="4.15234375" style="8" bestFit="1" customWidth="1"/>
    <col min="5" max="5" width="16.84375" customWidth="1"/>
    <col min="6" max="6" width="40" style="12" customWidth="1"/>
    <col min="7" max="7" width="52.84375" customWidth="1"/>
  </cols>
  <sheetData>
    <row r="1" spans="1:11" ht="30.65" customHeight="1" x14ac:dyDescent="0.4">
      <c r="A1" s="88" t="s">
        <v>1027</v>
      </c>
      <c r="B1" s="88"/>
      <c r="C1" s="88"/>
      <c r="D1" s="88"/>
      <c r="E1" s="88"/>
      <c r="F1" s="88"/>
      <c r="G1" s="88"/>
    </row>
    <row r="2" spans="1:11" s="10" customFormat="1" ht="45.65" customHeight="1" thickBot="1" x14ac:dyDescent="0.5">
      <c r="A2" s="11" t="s">
        <v>19</v>
      </c>
      <c r="B2" s="11" t="s">
        <v>515</v>
      </c>
      <c r="C2" s="11" t="s">
        <v>690</v>
      </c>
      <c r="D2" s="11" t="s">
        <v>20</v>
      </c>
      <c r="E2" s="28" t="s">
        <v>484</v>
      </c>
      <c r="F2" s="11" t="s">
        <v>21</v>
      </c>
      <c r="G2" s="11" t="s">
        <v>450</v>
      </c>
    </row>
    <row r="3" spans="1:11" s="10" customFormat="1" ht="45.65" customHeight="1" x14ac:dyDescent="0.45">
      <c r="A3" s="39" t="s">
        <v>22</v>
      </c>
      <c r="B3" s="39" t="s">
        <v>28</v>
      </c>
      <c r="C3" s="39" t="s">
        <v>691</v>
      </c>
      <c r="D3" s="14" t="s">
        <v>23</v>
      </c>
      <c r="E3" s="40" t="s">
        <v>516</v>
      </c>
      <c r="F3" s="43"/>
      <c r="G3" s="43"/>
      <c r="I3"/>
      <c r="J3"/>
      <c r="K3"/>
    </row>
    <row r="4" spans="1:11" s="10" customFormat="1" ht="45.65" customHeight="1" x14ac:dyDescent="0.45">
      <c r="A4" s="36" t="s">
        <v>30</v>
      </c>
      <c r="B4" s="43" t="s">
        <v>32</v>
      </c>
      <c r="C4" s="43" t="s">
        <v>692</v>
      </c>
      <c r="D4" s="41" t="s">
        <v>31</v>
      </c>
      <c r="E4" s="40" t="s">
        <v>482</v>
      </c>
      <c r="F4" s="42" t="s">
        <v>498</v>
      </c>
      <c r="G4" s="42" t="s">
        <v>499</v>
      </c>
    </row>
    <row r="5" spans="1:11" s="10" customFormat="1" ht="45.65" customHeight="1" x14ac:dyDescent="0.45">
      <c r="A5" s="39" t="s">
        <v>33</v>
      </c>
      <c r="B5" s="39" t="s">
        <v>34</v>
      </c>
      <c r="C5" s="39" t="s">
        <v>698</v>
      </c>
      <c r="D5" s="14" t="s">
        <v>31</v>
      </c>
      <c r="E5" s="40" t="s">
        <v>483</v>
      </c>
      <c r="F5" s="42" t="s">
        <v>1102</v>
      </c>
      <c r="G5" s="42" t="s">
        <v>513</v>
      </c>
    </row>
    <row r="6" spans="1:11" x14ac:dyDescent="0.4">
      <c r="A6" s="90" t="s">
        <v>35</v>
      </c>
      <c r="B6" s="36" t="s">
        <v>37</v>
      </c>
      <c r="C6" s="57" t="s">
        <v>693</v>
      </c>
      <c r="D6" s="37" t="s">
        <v>36</v>
      </c>
      <c r="E6" s="89" t="s">
        <v>494</v>
      </c>
      <c r="F6" s="91" t="s">
        <v>1103</v>
      </c>
      <c r="G6" s="91" t="s">
        <v>495</v>
      </c>
    </row>
    <row r="7" spans="1:11" x14ac:dyDescent="0.4">
      <c r="A7" s="90"/>
      <c r="B7" s="39" t="s">
        <v>448</v>
      </c>
      <c r="C7" s="39" t="s">
        <v>694</v>
      </c>
      <c r="D7" s="14" t="s">
        <v>36</v>
      </c>
      <c r="E7" s="89"/>
      <c r="F7" s="91"/>
      <c r="G7" s="91"/>
    </row>
    <row r="8" spans="1:11" ht="28.3" x14ac:dyDescent="0.4">
      <c r="A8" s="36" t="s">
        <v>38</v>
      </c>
      <c r="B8" s="36" t="s">
        <v>40</v>
      </c>
      <c r="C8" s="57" t="s">
        <v>695</v>
      </c>
      <c r="D8" s="37" t="s">
        <v>39</v>
      </c>
      <c r="E8" s="37" t="s">
        <v>485</v>
      </c>
      <c r="F8" s="38" t="s">
        <v>1104</v>
      </c>
      <c r="G8" s="38" t="s">
        <v>440</v>
      </c>
    </row>
    <row r="9" spans="1:11" x14ac:dyDescent="0.4">
      <c r="A9" s="36" t="s">
        <v>41</v>
      </c>
      <c r="B9" s="36" t="s">
        <v>42</v>
      </c>
      <c r="C9" s="57" t="s">
        <v>699</v>
      </c>
      <c r="D9" s="37" t="s">
        <v>39</v>
      </c>
      <c r="E9" s="37" t="s">
        <v>487</v>
      </c>
      <c r="F9" s="38" t="s">
        <v>43</v>
      </c>
      <c r="G9" s="38" t="s">
        <v>444</v>
      </c>
    </row>
    <row r="10" spans="1:11" x14ac:dyDescent="0.4">
      <c r="A10" s="36" t="s">
        <v>44</v>
      </c>
      <c r="B10" s="36" t="s">
        <v>46</v>
      </c>
      <c r="C10" s="57" t="s">
        <v>700</v>
      </c>
      <c r="D10" s="37" t="s">
        <v>45</v>
      </c>
      <c r="E10" s="37" t="s">
        <v>488</v>
      </c>
      <c r="F10" s="38" t="s">
        <v>1105</v>
      </c>
      <c r="G10" s="38" t="s">
        <v>439</v>
      </c>
    </row>
    <row r="11" spans="1:11" ht="28.3" x14ac:dyDescent="0.4">
      <c r="A11" s="36" t="s">
        <v>47</v>
      </c>
      <c r="B11" s="36" t="s">
        <v>51</v>
      </c>
      <c r="C11" s="57" t="s">
        <v>696</v>
      </c>
      <c r="D11" s="37" t="s">
        <v>48</v>
      </c>
      <c r="E11" s="37" t="s">
        <v>486</v>
      </c>
      <c r="F11" s="38" t="s">
        <v>49</v>
      </c>
      <c r="G11" s="38" t="s">
        <v>441</v>
      </c>
    </row>
    <row r="12" spans="1:11" ht="28.3" x14ac:dyDescent="0.4">
      <c r="A12" s="36" t="s">
        <v>52</v>
      </c>
      <c r="B12" s="36" t="s">
        <v>54</v>
      </c>
      <c r="C12" s="57" t="s">
        <v>701</v>
      </c>
      <c r="D12" s="37" t="s">
        <v>53</v>
      </c>
      <c r="E12" s="37" t="s">
        <v>496</v>
      </c>
      <c r="F12" s="38" t="s">
        <v>108</v>
      </c>
      <c r="G12" s="38" t="s">
        <v>442</v>
      </c>
    </row>
    <row r="13" spans="1:11" x14ac:dyDescent="0.4">
      <c r="A13" s="36" t="s">
        <v>55</v>
      </c>
      <c r="B13" s="36" t="s">
        <v>57</v>
      </c>
      <c r="C13" s="39" t="s">
        <v>702</v>
      </c>
      <c r="D13" s="37" t="s">
        <v>56</v>
      </c>
      <c r="E13" s="37" t="s">
        <v>489</v>
      </c>
      <c r="F13" s="38" t="s">
        <v>1106</v>
      </c>
      <c r="G13" s="38" t="s">
        <v>497</v>
      </c>
    </row>
    <row r="14" spans="1:11" s="35" customFormat="1" ht="14.15" x14ac:dyDescent="0.35">
      <c r="A14" s="44" t="s">
        <v>58</v>
      </c>
      <c r="B14" s="44" t="s">
        <v>59</v>
      </c>
      <c r="C14" s="39" t="s">
        <v>703</v>
      </c>
      <c r="D14" s="45" t="s">
        <v>56</v>
      </c>
      <c r="E14" s="46" t="s">
        <v>514</v>
      </c>
      <c r="F14" s="48"/>
      <c r="G14" s="53"/>
    </row>
    <row r="15" spans="1:11" x14ac:dyDescent="0.4">
      <c r="A15" s="47" t="s">
        <v>60</v>
      </c>
      <c r="B15" s="47" t="s">
        <v>62</v>
      </c>
      <c r="C15" s="39" t="s">
        <v>704</v>
      </c>
      <c r="D15" s="46" t="s">
        <v>61</v>
      </c>
      <c r="E15" s="46" t="s">
        <v>490</v>
      </c>
      <c r="F15" s="48" t="s">
        <v>479</v>
      </c>
      <c r="G15" s="48" t="s">
        <v>443</v>
      </c>
    </row>
    <row r="16" spans="1:11" x14ac:dyDescent="0.4">
      <c r="A16" s="54" t="s">
        <v>480</v>
      </c>
      <c r="B16" s="49" t="s">
        <v>63</v>
      </c>
      <c r="C16" s="49" t="s">
        <v>697</v>
      </c>
      <c r="D16" s="52" t="s">
        <v>61</v>
      </c>
      <c r="E16" s="50" t="s">
        <v>1029</v>
      </c>
      <c r="F16" s="51"/>
      <c r="G16" s="51"/>
    </row>
    <row r="17" spans="1:8" ht="24.65" customHeight="1" x14ac:dyDescent="0.4">
      <c r="A17" s="87" t="s">
        <v>449</v>
      </c>
      <c r="B17" s="87"/>
      <c r="C17" s="87"/>
      <c r="D17" s="87"/>
      <c r="E17" s="87"/>
      <c r="F17" s="87"/>
      <c r="G17" s="87"/>
      <c r="H17" s="9"/>
    </row>
    <row r="18" spans="1:8" ht="17.05" customHeight="1" x14ac:dyDescent="0.4">
      <c r="A18" s="9"/>
      <c r="B18" s="9"/>
      <c r="C18" s="9"/>
      <c r="D18" s="9"/>
      <c r="E18" s="9"/>
      <c r="F18" s="9"/>
      <c r="G18" s="9"/>
      <c r="H18" s="9"/>
    </row>
    <row r="19" spans="1:8" ht="18" customHeight="1" x14ac:dyDescent="0.4">
      <c r="A19" s="33"/>
      <c r="B19" s="33"/>
      <c r="C19" s="33"/>
      <c r="D19" s="33"/>
      <c r="E19" s="33"/>
      <c r="F19" s="33"/>
      <c r="G19" s="33"/>
    </row>
  </sheetData>
  <mergeCells count="6">
    <mergeCell ref="A17:G17"/>
    <mergeCell ref="A1:G1"/>
    <mergeCell ref="E6:E7"/>
    <mergeCell ref="A6:A7"/>
    <mergeCell ref="F6:F7"/>
    <mergeCell ref="G6:G7"/>
  </mergeCells>
  <phoneticPr fontId="12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5C2DF-D7B1-4BA9-8F48-E82549222D8F}">
  <dimension ref="A1:M118"/>
  <sheetViews>
    <sheetView tabSelected="1" zoomScaleNormal="100" workbookViewId="0">
      <selection activeCell="G12" sqref="G12"/>
    </sheetView>
  </sheetViews>
  <sheetFormatPr defaultRowHeight="14.6" x14ac:dyDescent="0.4"/>
  <cols>
    <col min="1" max="1" width="12.53515625" style="19" bestFit="1" customWidth="1"/>
    <col min="2" max="2" width="20.69140625" style="20" bestFit="1" customWidth="1"/>
    <col min="3" max="3" width="8.84375" style="20"/>
    <col min="4" max="4" width="10" style="20" bestFit="1" customWidth="1"/>
    <col min="5" max="6" width="10.23046875" style="20" bestFit="1" customWidth="1"/>
    <col min="7" max="7" width="52.15234375" style="21" customWidth="1"/>
    <col min="8" max="8" width="15.53515625" style="20" customWidth="1"/>
    <col min="9" max="9" width="4.921875" bestFit="1" customWidth="1"/>
    <col min="10" max="10" width="41.3828125" style="27" customWidth="1"/>
    <col min="11" max="11" width="44.53515625" style="27" customWidth="1"/>
    <col min="12" max="12" width="13.61328125" bestFit="1" customWidth="1"/>
    <col min="13" max="13" width="34.07421875" bestFit="1" customWidth="1"/>
  </cols>
  <sheetData>
    <row r="1" spans="1:13" ht="30.65" customHeight="1" x14ac:dyDescent="0.4">
      <c r="A1" s="88" t="s">
        <v>1101</v>
      </c>
      <c r="B1" s="88"/>
      <c r="C1" s="88"/>
      <c r="D1" s="88"/>
      <c r="E1" s="88"/>
      <c r="F1" s="88"/>
      <c r="G1" s="88"/>
      <c r="H1" s="88"/>
      <c r="I1" s="35"/>
      <c r="J1" s="39"/>
      <c r="K1" s="39"/>
      <c r="L1" s="35"/>
      <c r="M1" s="35"/>
    </row>
    <row r="2" spans="1:13" ht="22.4" customHeight="1" thickBot="1" x14ac:dyDescent="0.45">
      <c r="A2" s="18" t="s">
        <v>19</v>
      </c>
      <c r="B2" s="18" t="s">
        <v>64</v>
      </c>
      <c r="C2" s="18" t="s">
        <v>20</v>
      </c>
      <c r="D2" s="18" t="s">
        <v>67</v>
      </c>
      <c r="E2" s="18" t="s">
        <v>65</v>
      </c>
      <c r="F2" s="18" t="s">
        <v>66</v>
      </c>
      <c r="G2" s="18" t="s">
        <v>1030</v>
      </c>
      <c r="H2" s="18" t="s">
        <v>1099</v>
      </c>
      <c r="I2" s="18" t="s">
        <v>1031</v>
      </c>
      <c r="J2" s="18" t="s">
        <v>1032</v>
      </c>
      <c r="K2" s="18" t="s">
        <v>1033</v>
      </c>
      <c r="L2" s="18" t="s">
        <v>1034</v>
      </c>
      <c r="M2" s="18" t="s">
        <v>1035</v>
      </c>
    </row>
    <row r="3" spans="1:13" x14ac:dyDescent="0.4">
      <c r="A3" s="77" t="s">
        <v>22</v>
      </c>
      <c r="B3" s="22" t="s">
        <v>109</v>
      </c>
      <c r="C3" s="22" t="s">
        <v>23</v>
      </c>
      <c r="D3" s="22" t="s">
        <v>26</v>
      </c>
      <c r="E3" s="22">
        <v>569450095</v>
      </c>
      <c r="F3" s="22">
        <v>569452654</v>
      </c>
      <c r="G3" s="77" t="s">
        <v>1036</v>
      </c>
      <c r="H3" s="22">
        <v>80.400000000000006</v>
      </c>
      <c r="I3" s="22">
        <v>4</v>
      </c>
      <c r="J3" s="77" t="s">
        <v>1037</v>
      </c>
      <c r="K3" s="77" t="s">
        <v>1038</v>
      </c>
      <c r="L3" s="22" t="s">
        <v>1039</v>
      </c>
      <c r="M3" s="22" t="s">
        <v>1040</v>
      </c>
    </row>
    <row r="4" spans="1:13" x14ac:dyDescent="0.4">
      <c r="A4" s="77" t="s">
        <v>30</v>
      </c>
      <c r="B4" s="22" t="s">
        <v>110</v>
      </c>
      <c r="C4" s="22" t="s">
        <v>31</v>
      </c>
      <c r="D4" s="22" t="s">
        <v>17</v>
      </c>
      <c r="E4" s="22">
        <v>7252011</v>
      </c>
      <c r="F4" s="22">
        <v>7257065</v>
      </c>
      <c r="G4" s="77" t="s">
        <v>1041</v>
      </c>
      <c r="H4" s="22">
        <v>85</v>
      </c>
      <c r="I4" s="22">
        <v>2</v>
      </c>
      <c r="J4" s="77" t="s">
        <v>1042</v>
      </c>
      <c r="K4" s="77" t="s">
        <v>1043</v>
      </c>
      <c r="L4" s="22"/>
      <c r="M4" s="22"/>
    </row>
    <row r="5" spans="1:13" x14ac:dyDescent="0.4">
      <c r="A5" s="77"/>
      <c r="B5" s="22" t="s">
        <v>111</v>
      </c>
      <c r="C5" s="22" t="s">
        <v>31</v>
      </c>
      <c r="D5" s="22" t="s">
        <v>17</v>
      </c>
      <c r="E5" s="22">
        <v>7632619</v>
      </c>
      <c r="F5" s="22">
        <v>7638865</v>
      </c>
      <c r="G5" s="77" t="s">
        <v>1041</v>
      </c>
      <c r="H5" s="22">
        <v>83.67</v>
      </c>
      <c r="I5" s="22">
        <v>2</v>
      </c>
      <c r="J5" s="77" t="s">
        <v>1042</v>
      </c>
      <c r="K5" s="77" t="s">
        <v>1043</v>
      </c>
      <c r="L5" s="22"/>
      <c r="M5" s="22"/>
    </row>
    <row r="6" spans="1:13" x14ac:dyDescent="0.4">
      <c r="A6" s="77"/>
      <c r="B6" s="22" t="s">
        <v>112</v>
      </c>
      <c r="C6" s="22" t="s">
        <v>31</v>
      </c>
      <c r="D6" s="22" t="s">
        <v>17</v>
      </c>
      <c r="E6" s="22">
        <v>8817404</v>
      </c>
      <c r="F6" s="22">
        <v>8819921</v>
      </c>
      <c r="G6" s="77" t="s">
        <v>1044</v>
      </c>
      <c r="H6" s="22">
        <v>84.59</v>
      </c>
      <c r="I6" s="22">
        <v>7</v>
      </c>
      <c r="J6" s="77" t="s">
        <v>1045</v>
      </c>
      <c r="K6" s="77" t="s">
        <v>1046</v>
      </c>
      <c r="L6" s="22" t="s">
        <v>1047</v>
      </c>
      <c r="M6" s="22" t="s">
        <v>1048</v>
      </c>
    </row>
    <row r="7" spans="1:13" x14ac:dyDescent="0.4">
      <c r="A7" s="77"/>
      <c r="B7" s="22" t="s">
        <v>113</v>
      </c>
      <c r="C7" s="22" t="s">
        <v>31</v>
      </c>
      <c r="D7" s="22" t="s">
        <v>17</v>
      </c>
      <c r="E7" s="22">
        <v>8853375</v>
      </c>
      <c r="F7" s="22">
        <v>8854210</v>
      </c>
      <c r="G7" s="77" t="s">
        <v>1044</v>
      </c>
      <c r="H7" s="22">
        <v>91.45</v>
      </c>
      <c r="I7" s="22">
        <v>7</v>
      </c>
      <c r="J7" s="77" t="s">
        <v>1045</v>
      </c>
      <c r="K7" s="77" t="s">
        <v>1046</v>
      </c>
      <c r="L7" s="22" t="s">
        <v>1047</v>
      </c>
      <c r="M7" s="22" t="s">
        <v>1048</v>
      </c>
    </row>
    <row r="8" spans="1:13" x14ac:dyDescent="0.4">
      <c r="A8" s="77"/>
      <c r="B8" s="22" t="s">
        <v>114</v>
      </c>
      <c r="C8" s="22" t="s">
        <v>31</v>
      </c>
      <c r="D8" s="22" t="s">
        <v>17</v>
      </c>
      <c r="E8" s="22">
        <v>8864601</v>
      </c>
      <c r="F8" s="22">
        <v>8867261</v>
      </c>
      <c r="G8" s="77" t="s">
        <v>1044</v>
      </c>
      <c r="H8" s="22">
        <v>89.11</v>
      </c>
      <c r="I8" s="22">
        <v>7</v>
      </c>
      <c r="J8" s="77" t="s">
        <v>1045</v>
      </c>
      <c r="K8" s="77" t="s">
        <v>1046</v>
      </c>
      <c r="L8" s="22" t="s">
        <v>1047</v>
      </c>
      <c r="M8" s="22" t="s">
        <v>1048</v>
      </c>
    </row>
    <row r="9" spans="1:13" x14ac:dyDescent="0.4">
      <c r="A9" s="77"/>
      <c r="B9" s="22" t="s">
        <v>115</v>
      </c>
      <c r="C9" s="22" t="s">
        <v>31</v>
      </c>
      <c r="D9" s="22" t="s">
        <v>26</v>
      </c>
      <c r="E9" s="22">
        <v>9161801</v>
      </c>
      <c r="F9" s="22">
        <v>9164311</v>
      </c>
      <c r="G9" s="77" t="s">
        <v>1044</v>
      </c>
      <c r="H9" s="22">
        <v>86.56</v>
      </c>
      <c r="I9" s="22">
        <v>7</v>
      </c>
      <c r="J9" s="77" t="s">
        <v>1045</v>
      </c>
      <c r="K9" s="77" t="s">
        <v>1046</v>
      </c>
      <c r="L9" s="22" t="s">
        <v>1047</v>
      </c>
      <c r="M9" s="22" t="s">
        <v>1048</v>
      </c>
    </row>
    <row r="10" spans="1:13" x14ac:dyDescent="0.4">
      <c r="A10" s="77"/>
      <c r="B10" s="22" t="s">
        <v>116</v>
      </c>
      <c r="C10" s="22" t="s">
        <v>31</v>
      </c>
      <c r="D10" s="22" t="s">
        <v>26</v>
      </c>
      <c r="E10" s="22">
        <v>9489888</v>
      </c>
      <c r="F10" s="22">
        <v>9494840</v>
      </c>
      <c r="G10" s="77" t="s">
        <v>1049</v>
      </c>
      <c r="H10" s="22">
        <v>80.94</v>
      </c>
      <c r="I10" s="22">
        <v>3</v>
      </c>
      <c r="J10" s="77" t="s">
        <v>1050</v>
      </c>
      <c r="K10" s="77" t="s">
        <v>1051</v>
      </c>
      <c r="L10" s="22" t="s">
        <v>1052</v>
      </c>
      <c r="M10" s="22" t="s">
        <v>1053</v>
      </c>
    </row>
    <row r="11" spans="1:13" x14ac:dyDescent="0.4">
      <c r="A11" s="77"/>
      <c r="B11" s="22" t="s">
        <v>117</v>
      </c>
      <c r="C11" s="22" t="s">
        <v>31</v>
      </c>
      <c r="D11" s="22" t="s">
        <v>17</v>
      </c>
      <c r="E11" s="22">
        <v>9546914</v>
      </c>
      <c r="F11" s="22">
        <v>9551729</v>
      </c>
      <c r="G11" s="77" t="s">
        <v>1054</v>
      </c>
      <c r="H11" s="22">
        <v>82.53</v>
      </c>
      <c r="I11" s="22">
        <v>2</v>
      </c>
      <c r="J11" s="77" t="s">
        <v>1042</v>
      </c>
      <c r="K11" s="77" t="s">
        <v>1043</v>
      </c>
      <c r="L11" s="22"/>
      <c r="M11" s="22"/>
    </row>
    <row r="12" spans="1:13" x14ac:dyDescent="0.4">
      <c r="A12" s="77"/>
      <c r="B12" s="22" t="s">
        <v>118</v>
      </c>
      <c r="C12" s="22" t="s">
        <v>31</v>
      </c>
      <c r="D12" s="22" t="s">
        <v>17</v>
      </c>
      <c r="E12" s="22">
        <v>9554904</v>
      </c>
      <c r="F12" s="22">
        <v>9571043</v>
      </c>
      <c r="G12" s="77" t="s">
        <v>1054</v>
      </c>
      <c r="H12" s="22">
        <v>85.31</v>
      </c>
      <c r="I12" s="22">
        <v>2</v>
      </c>
      <c r="J12" s="77" t="s">
        <v>1042</v>
      </c>
      <c r="K12" s="77" t="s">
        <v>1043</v>
      </c>
      <c r="L12" s="22"/>
      <c r="M12" s="22"/>
    </row>
    <row r="13" spans="1:13" x14ac:dyDescent="0.4">
      <c r="A13" s="77"/>
      <c r="B13" s="22" t="s">
        <v>119</v>
      </c>
      <c r="C13" s="22" t="s">
        <v>31</v>
      </c>
      <c r="D13" s="22" t="s">
        <v>26</v>
      </c>
      <c r="E13" s="22">
        <v>9578944</v>
      </c>
      <c r="F13" s="22">
        <v>9581744</v>
      </c>
      <c r="G13" s="77" t="s">
        <v>1049</v>
      </c>
      <c r="H13" s="22">
        <v>79.89</v>
      </c>
      <c r="I13" s="22">
        <v>3</v>
      </c>
      <c r="J13" s="77" t="s">
        <v>1050</v>
      </c>
      <c r="K13" s="77" t="s">
        <v>1051</v>
      </c>
      <c r="L13" s="22" t="s">
        <v>1052</v>
      </c>
      <c r="M13" s="22" t="s">
        <v>1053</v>
      </c>
    </row>
    <row r="14" spans="1:13" x14ac:dyDescent="0.4">
      <c r="A14" s="77"/>
      <c r="B14" s="22" t="s">
        <v>120</v>
      </c>
      <c r="C14" s="22" t="s">
        <v>31</v>
      </c>
      <c r="D14" s="22" t="s">
        <v>26</v>
      </c>
      <c r="E14" s="22">
        <v>9592538</v>
      </c>
      <c r="F14" s="22">
        <v>9599744</v>
      </c>
      <c r="G14" s="77" t="s">
        <v>1055</v>
      </c>
      <c r="H14" s="22">
        <v>91.38</v>
      </c>
      <c r="I14" s="22">
        <v>5</v>
      </c>
      <c r="J14" s="77" t="s">
        <v>1056</v>
      </c>
      <c r="K14" s="77" t="s">
        <v>1057</v>
      </c>
      <c r="L14" s="22" t="s">
        <v>1058</v>
      </c>
      <c r="M14" s="22" t="s">
        <v>1040</v>
      </c>
    </row>
    <row r="15" spans="1:13" x14ac:dyDescent="0.4">
      <c r="A15" s="77"/>
      <c r="B15" s="22" t="s">
        <v>121</v>
      </c>
      <c r="C15" s="22" t="s">
        <v>31</v>
      </c>
      <c r="D15" s="22" t="s">
        <v>17</v>
      </c>
      <c r="E15" s="22">
        <v>9592944</v>
      </c>
      <c r="F15" s="22">
        <v>9596685</v>
      </c>
      <c r="G15" s="77" t="s">
        <v>1036</v>
      </c>
      <c r="H15" s="22">
        <v>96.83</v>
      </c>
      <c r="I15" s="22">
        <v>8</v>
      </c>
      <c r="J15" s="77" t="s">
        <v>1059</v>
      </c>
      <c r="K15" s="77" t="s">
        <v>1060</v>
      </c>
      <c r="L15" s="22" t="s">
        <v>1047</v>
      </c>
      <c r="M15" s="22" t="s">
        <v>1048</v>
      </c>
    </row>
    <row r="16" spans="1:13" x14ac:dyDescent="0.4">
      <c r="A16" s="77"/>
      <c r="B16" s="22" t="s">
        <v>122</v>
      </c>
      <c r="C16" s="22" t="s">
        <v>31</v>
      </c>
      <c r="D16" s="22" t="s">
        <v>17</v>
      </c>
      <c r="E16" s="22">
        <v>9691698</v>
      </c>
      <c r="F16" s="22">
        <v>9692957</v>
      </c>
      <c r="G16" s="77" t="s">
        <v>1054</v>
      </c>
      <c r="H16" s="22">
        <v>82.13</v>
      </c>
      <c r="I16" s="22">
        <v>2</v>
      </c>
      <c r="J16" s="77" t="s">
        <v>1042</v>
      </c>
      <c r="K16" s="77" t="s">
        <v>1043</v>
      </c>
      <c r="L16" s="22"/>
      <c r="M16" s="22"/>
    </row>
    <row r="17" spans="1:13" x14ac:dyDescent="0.4">
      <c r="A17" s="77"/>
      <c r="B17" s="22" t="s">
        <v>123</v>
      </c>
      <c r="C17" s="22" t="s">
        <v>31</v>
      </c>
      <c r="D17" s="22" t="s">
        <v>26</v>
      </c>
      <c r="E17" s="22">
        <v>9873851</v>
      </c>
      <c r="F17" s="22">
        <v>9876007</v>
      </c>
      <c r="G17" s="77" t="s">
        <v>1054</v>
      </c>
      <c r="H17" s="22">
        <v>78.62</v>
      </c>
      <c r="I17" s="22">
        <v>2</v>
      </c>
      <c r="J17" s="77" t="s">
        <v>1042</v>
      </c>
      <c r="K17" s="77" t="s">
        <v>1043</v>
      </c>
      <c r="L17" s="22"/>
      <c r="M17" s="22"/>
    </row>
    <row r="18" spans="1:13" x14ac:dyDescent="0.4">
      <c r="A18" s="77"/>
      <c r="B18" s="22" t="s">
        <v>124</v>
      </c>
      <c r="C18" s="22" t="s">
        <v>31</v>
      </c>
      <c r="D18" s="22" t="s">
        <v>17</v>
      </c>
      <c r="E18" s="22">
        <v>9893917</v>
      </c>
      <c r="F18" s="22">
        <v>9899387</v>
      </c>
      <c r="G18" s="77" t="s">
        <v>1049</v>
      </c>
      <c r="H18" s="22">
        <v>78.48</v>
      </c>
      <c r="I18" s="22">
        <v>3</v>
      </c>
      <c r="J18" s="77" t="s">
        <v>1061</v>
      </c>
      <c r="K18" s="77" t="s">
        <v>1062</v>
      </c>
      <c r="L18" s="22" t="s">
        <v>1039</v>
      </c>
      <c r="M18" s="22" t="s">
        <v>1040</v>
      </c>
    </row>
    <row r="19" spans="1:13" x14ac:dyDescent="0.4">
      <c r="A19" s="77"/>
      <c r="B19" s="22" t="s">
        <v>125</v>
      </c>
      <c r="C19" s="22" t="s">
        <v>31</v>
      </c>
      <c r="D19" s="22" t="s">
        <v>17</v>
      </c>
      <c r="E19" s="22">
        <v>9939530</v>
      </c>
      <c r="F19" s="22">
        <v>9942269</v>
      </c>
      <c r="G19" s="77" t="s">
        <v>1049</v>
      </c>
      <c r="H19" s="22">
        <v>78.84</v>
      </c>
      <c r="I19" s="22">
        <v>3</v>
      </c>
      <c r="J19" s="77" t="s">
        <v>1050</v>
      </c>
      <c r="K19" s="77" t="s">
        <v>1051</v>
      </c>
      <c r="L19" s="22" t="s">
        <v>1052</v>
      </c>
      <c r="M19" s="22" t="s">
        <v>1053</v>
      </c>
    </row>
    <row r="20" spans="1:13" x14ac:dyDescent="0.4">
      <c r="A20" s="77"/>
      <c r="B20" s="22" t="s">
        <v>126</v>
      </c>
      <c r="C20" s="22" t="s">
        <v>31</v>
      </c>
      <c r="D20" s="22" t="s">
        <v>26</v>
      </c>
      <c r="E20" s="22">
        <v>9985724</v>
      </c>
      <c r="F20" s="22">
        <v>9992599</v>
      </c>
      <c r="G20" s="77" t="s">
        <v>1054</v>
      </c>
      <c r="H20" s="22">
        <v>87.4</v>
      </c>
      <c r="I20" s="22">
        <v>2</v>
      </c>
      <c r="J20" s="77" t="s">
        <v>1042</v>
      </c>
      <c r="K20" s="77" t="s">
        <v>1043</v>
      </c>
      <c r="L20" s="22"/>
      <c r="M20" s="22"/>
    </row>
    <row r="21" spans="1:13" x14ac:dyDescent="0.4">
      <c r="A21" s="77"/>
      <c r="B21" s="22" t="s">
        <v>127</v>
      </c>
      <c r="C21" s="22" t="s">
        <v>31</v>
      </c>
      <c r="D21" s="22" t="s">
        <v>17</v>
      </c>
      <c r="E21" s="22">
        <v>10004678</v>
      </c>
      <c r="F21" s="22">
        <v>10007497</v>
      </c>
      <c r="G21" s="77" t="s">
        <v>1044</v>
      </c>
      <c r="H21" s="22">
        <v>84.25</v>
      </c>
      <c r="I21" s="22">
        <v>7</v>
      </c>
      <c r="J21" s="77" t="s">
        <v>1045</v>
      </c>
      <c r="K21" s="77" t="s">
        <v>1046</v>
      </c>
      <c r="L21" s="22" t="s">
        <v>1047</v>
      </c>
      <c r="M21" s="22" t="s">
        <v>1048</v>
      </c>
    </row>
    <row r="22" spans="1:13" x14ac:dyDescent="0.4">
      <c r="A22" s="77"/>
      <c r="B22" s="22" t="s">
        <v>128</v>
      </c>
      <c r="C22" s="22" t="s">
        <v>31</v>
      </c>
      <c r="D22" s="22" t="s">
        <v>26</v>
      </c>
      <c r="E22" s="22">
        <v>10014740</v>
      </c>
      <c r="F22" s="22">
        <v>10016665</v>
      </c>
      <c r="G22" s="77" t="s">
        <v>1054</v>
      </c>
      <c r="H22" s="22">
        <v>85.12</v>
      </c>
      <c r="I22" s="22">
        <v>2</v>
      </c>
      <c r="J22" s="77" t="s">
        <v>1042</v>
      </c>
      <c r="K22" s="77" t="s">
        <v>1043</v>
      </c>
      <c r="L22" s="22"/>
      <c r="M22" s="22"/>
    </row>
    <row r="23" spans="1:13" x14ac:dyDescent="0.4">
      <c r="A23" s="77"/>
      <c r="B23" s="22" t="s">
        <v>129</v>
      </c>
      <c r="C23" s="22" t="s">
        <v>31</v>
      </c>
      <c r="D23" s="22" t="s">
        <v>26</v>
      </c>
      <c r="E23" s="22">
        <v>10060018</v>
      </c>
      <c r="F23" s="22">
        <v>10063169</v>
      </c>
      <c r="G23" s="77" t="s">
        <v>1054</v>
      </c>
      <c r="H23" s="22">
        <v>82.98</v>
      </c>
      <c r="I23" s="22">
        <v>2</v>
      </c>
      <c r="J23" s="77" t="s">
        <v>1042</v>
      </c>
      <c r="K23" s="77" t="s">
        <v>1043</v>
      </c>
      <c r="L23" s="22"/>
      <c r="M23" s="22"/>
    </row>
    <row r="24" spans="1:13" x14ac:dyDescent="0.4">
      <c r="A24" s="77"/>
      <c r="B24" s="22" t="s">
        <v>130</v>
      </c>
      <c r="C24" s="22" t="s">
        <v>31</v>
      </c>
      <c r="D24" s="22" t="s">
        <v>17</v>
      </c>
      <c r="E24" s="22">
        <v>9893917</v>
      </c>
      <c r="F24" s="22">
        <v>9899387</v>
      </c>
      <c r="G24" s="77" t="s">
        <v>1055</v>
      </c>
      <c r="H24" s="22">
        <v>90.16</v>
      </c>
      <c r="I24" s="22">
        <v>5</v>
      </c>
      <c r="J24" s="77" t="s">
        <v>1056</v>
      </c>
      <c r="K24" s="77" t="s">
        <v>1057</v>
      </c>
      <c r="L24" s="22" t="s">
        <v>1058</v>
      </c>
      <c r="M24" s="22" t="s">
        <v>1040</v>
      </c>
    </row>
    <row r="25" spans="1:13" x14ac:dyDescent="0.4">
      <c r="A25" s="77"/>
      <c r="B25" s="22" t="s">
        <v>131</v>
      </c>
      <c r="C25" s="22" t="s">
        <v>31</v>
      </c>
      <c r="D25" s="75" t="s">
        <v>17</v>
      </c>
      <c r="E25" s="22">
        <v>9939530</v>
      </c>
      <c r="F25" s="22">
        <v>9942269</v>
      </c>
      <c r="G25" s="77" t="s">
        <v>1036</v>
      </c>
      <c r="H25" s="22">
        <v>90.16</v>
      </c>
      <c r="I25" s="22">
        <v>9</v>
      </c>
      <c r="J25" s="77" t="s">
        <v>1063</v>
      </c>
      <c r="K25" s="77" t="s">
        <v>1064</v>
      </c>
      <c r="L25" s="22" t="s">
        <v>1047</v>
      </c>
      <c r="M25" s="22" t="s">
        <v>1048</v>
      </c>
    </row>
    <row r="26" spans="1:13" x14ac:dyDescent="0.4">
      <c r="A26" s="77"/>
      <c r="B26" s="22" t="s">
        <v>132</v>
      </c>
      <c r="C26" s="22" t="s">
        <v>31</v>
      </c>
      <c r="D26" s="22" t="s">
        <v>17</v>
      </c>
      <c r="E26" s="22">
        <v>12427311</v>
      </c>
      <c r="F26" s="22">
        <v>12432859</v>
      </c>
      <c r="G26" s="77" t="s">
        <v>1091</v>
      </c>
      <c r="H26" s="22">
        <v>76.33</v>
      </c>
      <c r="I26" s="22"/>
      <c r="J26" s="77"/>
      <c r="K26" s="77"/>
      <c r="L26" s="22"/>
      <c r="M26" s="22"/>
    </row>
    <row r="27" spans="1:13" x14ac:dyDescent="0.4">
      <c r="A27" s="77"/>
      <c r="B27" s="22" t="s">
        <v>133</v>
      </c>
      <c r="C27" s="22" t="s">
        <v>31</v>
      </c>
      <c r="D27" s="22" t="s">
        <v>17</v>
      </c>
      <c r="E27" s="22">
        <v>12811607</v>
      </c>
      <c r="F27" s="22">
        <v>12814290</v>
      </c>
      <c r="G27" s="77" t="s">
        <v>1091</v>
      </c>
      <c r="H27" s="22">
        <v>76.41</v>
      </c>
      <c r="I27" s="22"/>
      <c r="J27" s="77"/>
      <c r="K27" s="77"/>
      <c r="L27" s="22"/>
      <c r="M27" s="22"/>
    </row>
    <row r="28" spans="1:13" x14ac:dyDescent="0.4">
      <c r="A28" s="77"/>
      <c r="B28" s="22" t="s">
        <v>134</v>
      </c>
      <c r="C28" s="22" t="s">
        <v>31</v>
      </c>
      <c r="D28" s="22" t="s">
        <v>26</v>
      </c>
      <c r="E28" s="22">
        <v>13039605</v>
      </c>
      <c r="F28" s="22">
        <v>13044769</v>
      </c>
      <c r="G28" s="77" t="s">
        <v>1090</v>
      </c>
      <c r="H28" s="22">
        <v>75.73</v>
      </c>
      <c r="I28" s="22"/>
      <c r="J28" s="77"/>
      <c r="K28" s="77"/>
      <c r="L28" s="22"/>
      <c r="M28" s="22"/>
    </row>
    <row r="29" spans="1:13" x14ac:dyDescent="0.4">
      <c r="A29" s="77"/>
      <c r="B29" s="22" t="s">
        <v>135</v>
      </c>
      <c r="C29" s="22" t="s">
        <v>31</v>
      </c>
      <c r="D29" s="22" t="s">
        <v>17</v>
      </c>
      <c r="E29" s="22">
        <v>13412257</v>
      </c>
      <c r="F29" s="22">
        <v>13417222</v>
      </c>
      <c r="G29" s="77" t="s">
        <v>1090</v>
      </c>
      <c r="H29" s="22">
        <v>78.790000000000006</v>
      </c>
      <c r="I29" s="22"/>
      <c r="J29" s="77"/>
      <c r="K29" s="77"/>
      <c r="L29" s="22"/>
      <c r="M29" s="22"/>
    </row>
    <row r="30" spans="1:13" x14ac:dyDescent="0.4">
      <c r="A30" s="77"/>
      <c r="B30" s="22" t="s">
        <v>136</v>
      </c>
      <c r="C30" s="22" t="s">
        <v>31</v>
      </c>
      <c r="D30" s="22" t="s">
        <v>26</v>
      </c>
      <c r="E30" s="22">
        <v>15875847</v>
      </c>
      <c r="F30" s="22">
        <v>15879684</v>
      </c>
      <c r="G30" s="77" t="s">
        <v>1054</v>
      </c>
      <c r="H30" s="22">
        <v>88.55</v>
      </c>
      <c r="I30" s="22">
        <v>2</v>
      </c>
      <c r="J30" s="77" t="s">
        <v>1042</v>
      </c>
      <c r="K30" s="77" t="s">
        <v>1043</v>
      </c>
      <c r="L30" s="22"/>
      <c r="M30" s="22"/>
    </row>
    <row r="31" spans="1:13" x14ac:dyDescent="0.4">
      <c r="A31" s="77"/>
      <c r="B31" s="22" t="s">
        <v>137</v>
      </c>
      <c r="C31" s="22" t="s">
        <v>31</v>
      </c>
      <c r="D31" s="22" t="s">
        <v>26</v>
      </c>
      <c r="E31" s="22">
        <v>16518247</v>
      </c>
      <c r="F31" s="22">
        <v>16523333</v>
      </c>
      <c r="G31" s="77" t="s">
        <v>1065</v>
      </c>
      <c r="H31" s="22">
        <v>86.42</v>
      </c>
      <c r="I31" s="22">
        <v>2</v>
      </c>
      <c r="J31" s="77" t="s">
        <v>1042</v>
      </c>
      <c r="K31" s="77" t="s">
        <v>1043</v>
      </c>
      <c r="L31" s="22"/>
      <c r="M31" s="22"/>
    </row>
    <row r="32" spans="1:13" x14ac:dyDescent="0.4">
      <c r="A32" s="77"/>
      <c r="B32" s="22" t="s">
        <v>138</v>
      </c>
      <c r="C32" s="22" t="s">
        <v>31</v>
      </c>
      <c r="D32" s="22" t="s">
        <v>26</v>
      </c>
      <c r="E32" s="22">
        <v>16530030</v>
      </c>
      <c r="F32" s="22">
        <v>16530854</v>
      </c>
      <c r="G32" s="77" t="s">
        <v>1065</v>
      </c>
      <c r="H32" s="22">
        <v>90.51</v>
      </c>
      <c r="I32" s="22"/>
      <c r="J32" s="77"/>
      <c r="K32" s="77"/>
      <c r="L32" s="22"/>
      <c r="M32" s="22"/>
    </row>
    <row r="33" spans="1:13" x14ac:dyDescent="0.4">
      <c r="A33" s="77"/>
      <c r="B33" s="22" t="s">
        <v>139</v>
      </c>
      <c r="C33" s="22" t="s">
        <v>31</v>
      </c>
      <c r="D33" s="22" t="s">
        <v>26</v>
      </c>
      <c r="E33" s="22">
        <v>16532045</v>
      </c>
      <c r="F33" s="22">
        <v>16534107</v>
      </c>
      <c r="G33" s="77" t="s">
        <v>1066</v>
      </c>
      <c r="H33" s="22">
        <v>84.92</v>
      </c>
      <c r="I33" s="22">
        <v>2</v>
      </c>
      <c r="J33" s="77" t="s">
        <v>1042</v>
      </c>
      <c r="K33" s="77" t="s">
        <v>1043</v>
      </c>
      <c r="L33" s="22"/>
      <c r="M33" s="22"/>
    </row>
    <row r="34" spans="1:13" x14ac:dyDescent="0.4">
      <c r="A34" s="77"/>
      <c r="B34" s="22" t="s">
        <v>140</v>
      </c>
      <c r="C34" s="22" t="s">
        <v>31</v>
      </c>
      <c r="D34" s="22" t="s">
        <v>26</v>
      </c>
      <c r="E34" s="22">
        <v>16839554</v>
      </c>
      <c r="F34" s="22">
        <v>16841294</v>
      </c>
      <c r="G34" s="77" t="s">
        <v>1065</v>
      </c>
      <c r="H34" s="22">
        <v>89.56</v>
      </c>
      <c r="I34" s="22"/>
      <c r="J34" s="77"/>
      <c r="K34" s="77"/>
      <c r="L34" s="22"/>
      <c r="M34" s="22"/>
    </row>
    <row r="35" spans="1:13" x14ac:dyDescent="0.4">
      <c r="A35" s="77"/>
      <c r="B35" s="22" t="s">
        <v>141</v>
      </c>
      <c r="C35" s="22" t="s">
        <v>31</v>
      </c>
      <c r="D35" s="22" t="s">
        <v>26</v>
      </c>
      <c r="E35" s="22">
        <v>16856155</v>
      </c>
      <c r="F35" s="22">
        <v>16862125</v>
      </c>
      <c r="G35" s="77" t="s">
        <v>1065</v>
      </c>
      <c r="H35" s="22">
        <v>86.48</v>
      </c>
      <c r="I35" s="22">
        <v>2</v>
      </c>
      <c r="J35" s="77" t="s">
        <v>1042</v>
      </c>
      <c r="K35" s="77" t="s">
        <v>1043</v>
      </c>
      <c r="L35" s="22"/>
      <c r="M35" s="22"/>
    </row>
    <row r="36" spans="1:13" x14ac:dyDescent="0.4">
      <c r="A36" s="77"/>
      <c r="B36" s="22" t="s">
        <v>142</v>
      </c>
      <c r="C36" s="22" t="s">
        <v>31</v>
      </c>
      <c r="D36" s="22" t="s">
        <v>26</v>
      </c>
      <c r="E36" s="22">
        <v>16925435</v>
      </c>
      <c r="F36" s="22">
        <v>16931837</v>
      </c>
      <c r="G36" s="77" t="s">
        <v>1065</v>
      </c>
      <c r="H36" s="22">
        <v>88.03</v>
      </c>
      <c r="I36" s="22">
        <v>2</v>
      </c>
      <c r="J36" s="77" t="s">
        <v>1042</v>
      </c>
      <c r="K36" s="77" t="s">
        <v>1043</v>
      </c>
      <c r="L36" s="22"/>
      <c r="M36" s="22"/>
    </row>
    <row r="37" spans="1:13" x14ac:dyDescent="0.4">
      <c r="A37" s="77"/>
      <c r="B37" s="22" t="s">
        <v>143</v>
      </c>
      <c r="C37" s="22" t="s">
        <v>31</v>
      </c>
      <c r="D37" s="22" t="s">
        <v>17</v>
      </c>
      <c r="E37" s="22">
        <v>17013616</v>
      </c>
      <c r="F37" s="22">
        <v>17020022</v>
      </c>
      <c r="G37" s="77" t="s">
        <v>1066</v>
      </c>
      <c r="H37" s="22">
        <v>87.4</v>
      </c>
      <c r="I37" s="22">
        <v>2</v>
      </c>
      <c r="J37" s="77" t="s">
        <v>1042</v>
      </c>
      <c r="K37" s="77" t="s">
        <v>1043</v>
      </c>
      <c r="L37" s="22"/>
      <c r="M37" s="22"/>
    </row>
    <row r="38" spans="1:13" x14ac:dyDescent="0.4">
      <c r="A38" s="77"/>
      <c r="B38" s="22" t="s">
        <v>144</v>
      </c>
      <c r="C38" s="22" t="s">
        <v>31</v>
      </c>
      <c r="D38" s="22" t="s">
        <v>26</v>
      </c>
      <c r="E38" s="22">
        <v>17339063</v>
      </c>
      <c r="F38" s="22">
        <v>17339882</v>
      </c>
      <c r="G38" s="77" t="s">
        <v>1065</v>
      </c>
      <c r="H38" s="22">
        <v>92.1</v>
      </c>
      <c r="I38" s="22"/>
      <c r="J38" s="77"/>
      <c r="K38" s="77"/>
      <c r="L38" s="22"/>
      <c r="M38" s="22"/>
    </row>
    <row r="39" spans="1:13" x14ac:dyDescent="0.4">
      <c r="A39" s="77"/>
      <c r="B39" s="22" t="s">
        <v>145</v>
      </c>
      <c r="C39" s="22" t="s">
        <v>31</v>
      </c>
      <c r="D39" s="22" t="s">
        <v>26</v>
      </c>
      <c r="E39" s="22">
        <v>17343494</v>
      </c>
      <c r="F39" s="22">
        <v>17346893</v>
      </c>
      <c r="G39" s="77" t="s">
        <v>1066</v>
      </c>
      <c r="H39" s="22">
        <v>85.15</v>
      </c>
      <c r="I39" s="22">
        <v>2</v>
      </c>
      <c r="J39" s="77" t="s">
        <v>1042</v>
      </c>
      <c r="K39" s="77" t="s">
        <v>1043</v>
      </c>
      <c r="L39" s="22"/>
      <c r="M39" s="22"/>
    </row>
    <row r="40" spans="1:13" x14ac:dyDescent="0.4">
      <c r="A40" s="77" t="s">
        <v>35</v>
      </c>
      <c r="B40" s="22" t="s">
        <v>68</v>
      </c>
      <c r="C40" s="22" t="s">
        <v>36</v>
      </c>
      <c r="D40" s="22" t="s">
        <v>26</v>
      </c>
      <c r="E40" s="22">
        <v>784188587</v>
      </c>
      <c r="F40" s="22">
        <v>784192215</v>
      </c>
      <c r="G40" s="77" t="s">
        <v>1067</v>
      </c>
      <c r="H40" s="22">
        <v>81.209999999999994</v>
      </c>
      <c r="I40" s="22">
        <v>6</v>
      </c>
      <c r="J40" s="77" t="s">
        <v>1068</v>
      </c>
      <c r="K40" s="77" t="s">
        <v>1069</v>
      </c>
      <c r="L40" s="22" t="s">
        <v>1058</v>
      </c>
      <c r="M40" s="22" t="s">
        <v>1040</v>
      </c>
    </row>
    <row r="41" spans="1:13" x14ac:dyDescent="0.4">
      <c r="A41" s="77"/>
      <c r="B41" s="22" t="s">
        <v>69</v>
      </c>
      <c r="C41" s="22" t="s">
        <v>36</v>
      </c>
      <c r="D41" s="22" t="s">
        <v>17</v>
      </c>
      <c r="E41" s="22">
        <v>797230139</v>
      </c>
      <c r="F41" s="22">
        <v>797233786</v>
      </c>
      <c r="G41" s="77" t="s">
        <v>1070</v>
      </c>
      <c r="H41" s="22">
        <v>90.39</v>
      </c>
      <c r="I41" s="22">
        <v>5</v>
      </c>
      <c r="J41" s="77" t="s">
        <v>1071</v>
      </c>
      <c r="K41" s="77" t="s">
        <v>1072</v>
      </c>
      <c r="L41" s="22" t="s">
        <v>1058</v>
      </c>
      <c r="M41" s="22" t="s">
        <v>1040</v>
      </c>
    </row>
    <row r="42" spans="1:13" x14ac:dyDescent="0.4">
      <c r="A42" s="77"/>
      <c r="B42" s="22" t="s">
        <v>70</v>
      </c>
      <c r="C42" s="22" t="s">
        <v>36</v>
      </c>
      <c r="D42" s="22" t="s">
        <v>17</v>
      </c>
      <c r="E42" s="22">
        <v>797259975</v>
      </c>
      <c r="F42" s="22">
        <v>797262260</v>
      </c>
      <c r="G42" s="77" t="s">
        <v>1070</v>
      </c>
      <c r="H42" s="22">
        <v>88.75</v>
      </c>
      <c r="I42" s="22">
        <v>5</v>
      </c>
      <c r="J42" s="77" t="s">
        <v>1071</v>
      </c>
      <c r="K42" s="77" t="s">
        <v>1072</v>
      </c>
      <c r="L42" s="22" t="s">
        <v>1058</v>
      </c>
      <c r="M42" s="22" t="s">
        <v>1040</v>
      </c>
    </row>
    <row r="43" spans="1:13" x14ac:dyDescent="0.4">
      <c r="A43" s="77"/>
      <c r="B43" s="22" t="s">
        <v>71</v>
      </c>
      <c r="C43" s="22" t="s">
        <v>36</v>
      </c>
      <c r="D43" s="22" t="s">
        <v>26</v>
      </c>
      <c r="E43" s="22">
        <v>798128178</v>
      </c>
      <c r="F43" s="22">
        <v>798132084</v>
      </c>
      <c r="G43" s="77" t="s">
        <v>1067</v>
      </c>
      <c r="H43" s="22">
        <v>81.180000000000007</v>
      </c>
      <c r="I43" s="22">
        <v>4</v>
      </c>
      <c r="J43" s="77" t="s">
        <v>1073</v>
      </c>
      <c r="K43" s="77" t="s">
        <v>1074</v>
      </c>
      <c r="L43" s="22" t="s">
        <v>1058</v>
      </c>
      <c r="M43" s="22" t="s">
        <v>1040</v>
      </c>
    </row>
    <row r="44" spans="1:13" x14ac:dyDescent="0.4">
      <c r="A44" s="77"/>
      <c r="B44" s="22" t="s">
        <v>72</v>
      </c>
      <c r="C44" s="22" t="s">
        <v>36</v>
      </c>
      <c r="D44" s="22" t="s">
        <v>17</v>
      </c>
      <c r="E44" s="22">
        <v>798154314</v>
      </c>
      <c r="F44" s="22">
        <v>798159595</v>
      </c>
      <c r="G44" s="77" t="s">
        <v>1075</v>
      </c>
      <c r="H44" s="22">
        <v>75.599999999999994</v>
      </c>
      <c r="I44" s="22">
        <v>2</v>
      </c>
      <c r="J44" s="77" t="s">
        <v>1042</v>
      </c>
      <c r="K44" s="77" t="s">
        <v>1043</v>
      </c>
      <c r="L44" s="22"/>
      <c r="M44" s="22"/>
    </row>
    <row r="45" spans="1:13" x14ac:dyDescent="0.4">
      <c r="A45" s="77"/>
      <c r="B45" s="22" t="s">
        <v>73</v>
      </c>
      <c r="C45" s="22" t="s">
        <v>36</v>
      </c>
      <c r="D45" s="22" t="s">
        <v>17</v>
      </c>
      <c r="E45" s="22">
        <v>798190465</v>
      </c>
      <c r="F45" s="22">
        <v>798195588</v>
      </c>
      <c r="G45" s="77" t="s">
        <v>1075</v>
      </c>
      <c r="H45" s="22">
        <v>73.42</v>
      </c>
      <c r="I45" s="22">
        <v>2</v>
      </c>
      <c r="J45" s="77" t="s">
        <v>1042</v>
      </c>
      <c r="K45" s="77" t="s">
        <v>1043</v>
      </c>
      <c r="L45" s="22"/>
      <c r="M45" s="22"/>
    </row>
    <row r="46" spans="1:13" x14ac:dyDescent="0.4">
      <c r="A46" s="77"/>
      <c r="B46" s="22" t="s">
        <v>74</v>
      </c>
      <c r="C46" s="22" t="s">
        <v>36</v>
      </c>
      <c r="D46" s="22" t="s">
        <v>17</v>
      </c>
      <c r="E46" s="22">
        <v>798357405</v>
      </c>
      <c r="F46" s="22">
        <v>798385059</v>
      </c>
      <c r="G46" s="77" t="s">
        <v>1075</v>
      </c>
      <c r="H46" s="22">
        <v>69.7</v>
      </c>
      <c r="I46" s="22"/>
      <c r="J46" s="77"/>
      <c r="K46" s="77"/>
      <c r="L46" s="22"/>
      <c r="M46" s="22"/>
    </row>
    <row r="47" spans="1:13" x14ac:dyDescent="0.4">
      <c r="A47" s="77"/>
      <c r="B47" s="22" t="s">
        <v>75</v>
      </c>
      <c r="C47" s="22" t="s">
        <v>36</v>
      </c>
      <c r="D47" s="22" t="s">
        <v>17</v>
      </c>
      <c r="E47" s="22">
        <v>798822185</v>
      </c>
      <c r="F47" s="22">
        <v>798826775</v>
      </c>
      <c r="G47" s="77" t="s">
        <v>1075</v>
      </c>
      <c r="H47" s="22">
        <v>78.58</v>
      </c>
      <c r="I47" s="22">
        <v>2</v>
      </c>
      <c r="J47" s="77" t="s">
        <v>1042</v>
      </c>
      <c r="K47" s="77" t="s">
        <v>1043</v>
      </c>
      <c r="L47" s="22"/>
      <c r="M47" s="22"/>
    </row>
    <row r="48" spans="1:13" x14ac:dyDescent="0.4">
      <c r="A48" s="77"/>
      <c r="B48" s="22" t="s">
        <v>76</v>
      </c>
      <c r="C48" s="22" t="s">
        <v>36</v>
      </c>
      <c r="D48" s="22" t="s">
        <v>26</v>
      </c>
      <c r="E48" s="22">
        <v>800492663</v>
      </c>
      <c r="F48" s="22">
        <v>800511438</v>
      </c>
      <c r="G48" s="77" t="s">
        <v>1092</v>
      </c>
      <c r="H48" s="22">
        <v>74.739999999999995</v>
      </c>
      <c r="I48" s="22"/>
      <c r="J48" s="77"/>
      <c r="K48" s="77"/>
      <c r="L48" s="22"/>
      <c r="M48" s="22"/>
    </row>
    <row r="49" spans="1:13" x14ac:dyDescent="0.4">
      <c r="A49" s="77"/>
      <c r="B49" s="22" t="s">
        <v>77</v>
      </c>
      <c r="C49" s="22" t="s">
        <v>36</v>
      </c>
      <c r="D49" s="22" t="s">
        <v>26</v>
      </c>
      <c r="E49" s="22">
        <v>800855678</v>
      </c>
      <c r="F49" s="22">
        <v>800866082</v>
      </c>
      <c r="G49" s="77" t="s">
        <v>1092</v>
      </c>
      <c r="H49" s="22">
        <v>69.319999999999993</v>
      </c>
      <c r="I49" s="22"/>
      <c r="J49" s="77"/>
      <c r="K49" s="77"/>
      <c r="L49" s="22"/>
      <c r="M49" s="22"/>
    </row>
    <row r="50" spans="1:13" x14ac:dyDescent="0.4">
      <c r="A50" s="77" t="s">
        <v>41</v>
      </c>
      <c r="B50" s="22" t="s">
        <v>146</v>
      </c>
      <c r="C50" s="22" t="s">
        <v>39</v>
      </c>
      <c r="D50" s="22" t="s">
        <v>26</v>
      </c>
      <c r="E50" s="22">
        <v>678314111</v>
      </c>
      <c r="F50" s="22">
        <v>678316852</v>
      </c>
      <c r="G50" s="77" t="s">
        <v>1044</v>
      </c>
      <c r="H50" s="22">
        <v>82.17</v>
      </c>
      <c r="I50" s="22">
        <v>7</v>
      </c>
      <c r="J50" s="77" t="s">
        <v>1045</v>
      </c>
      <c r="K50" s="77" t="s">
        <v>1046</v>
      </c>
      <c r="L50" s="22" t="s">
        <v>1047</v>
      </c>
      <c r="M50" s="22" t="s">
        <v>1048</v>
      </c>
    </row>
    <row r="51" spans="1:13" x14ac:dyDescent="0.4">
      <c r="A51" s="77"/>
      <c r="B51" s="22" t="s">
        <v>78</v>
      </c>
      <c r="C51" s="22" t="s">
        <v>39</v>
      </c>
      <c r="D51" s="22" t="s">
        <v>17</v>
      </c>
      <c r="E51" s="22">
        <v>686135619</v>
      </c>
      <c r="F51" s="22">
        <v>686142597</v>
      </c>
      <c r="G51" s="77" t="s">
        <v>1076</v>
      </c>
      <c r="H51" s="22">
        <v>90.57</v>
      </c>
      <c r="I51" s="22">
        <v>3</v>
      </c>
      <c r="J51" s="77" t="s">
        <v>1077</v>
      </c>
      <c r="K51" s="77" t="s">
        <v>1078</v>
      </c>
      <c r="L51" s="22" t="s">
        <v>1058</v>
      </c>
      <c r="M51" s="22" t="s">
        <v>1040</v>
      </c>
    </row>
    <row r="52" spans="1:13" x14ac:dyDescent="0.4">
      <c r="A52" s="77"/>
      <c r="B52" s="22" t="s">
        <v>79</v>
      </c>
      <c r="C52" s="22" t="s">
        <v>39</v>
      </c>
      <c r="D52" s="22" t="s">
        <v>17</v>
      </c>
      <c r="E52" s="22">
        <v>686724362</v>
      </c>
      <c r="F52" s="22">
        <v>686727942</v>
      </c>
      <c r="G52" s="77" t="s">
        <v>1067</v>
      </c>
      <c r="H52" s="22">
        <v>80.239999999999995</v>
      </c>
      <c r="I52" s="22">
        <v>4</v>
      </c>
      <c r="J52" s="77" t="s">
        <v>1079</v>
      </c>
      <c r="K52" s="77" t="s">
        <v>1080</v>
      </c>
      <c r="L52" s="22" t="s">
        <v>1058</v>
      </c>
      <c r="M52" s="22" t="s">
        <v>1040</v>
      </c>
    </row>
    <row r="53" spans="1:13" x14ac:dyDescent="0.4">
      <c r="A53" s="77"/>
      <c r="B53" s="22" t="s">
        <v>80</v>
      </c>
      <c r="C53" s="22" t="s">
        <v>39</v>
      </c>
      <c r="D53" s="22" t="s">
        <v>17</v>
      </c>
      <c r="E53" s="22">
        <v>686728113</v>
      </c>
      <c r="F53" s="22">
        <v>686730755</v>
      </c>
      <c r="G53" s="77" t="s">
        <v>1067</v>
      </c>
      <c r="H53" s="22">
        <v>79.650000000000006</v>
      </c>
      <c r="I53" s="22">
        <v>4</v>
      </c>
      <c r="J53" s="77" t="s">
        <v>1079</v>
      </c>
      <c r="K53" s="77" t="s">
        <v>1080</v>
      </c>
      <c r="L53" s="22" t="s">
        <v>1058</v>
      </c>
      <c r="M53" s="22" t="s">
        <v>1040</v>
      </c>
    </row>
    <row r="54" spans="1:13" x14ac:dyDescent="0.4">
      <c r="A54" s="77"/>
      <c r="B54" s="22" t="s">
        <v>81</v>
      </c>
      <c r="C54" s="22" t="s">
        <v>39</v>
      </c>
      <c r="D54" s="22" t="s">
        <v>26</v>
      </c>
      <c r="E54" s="22">
        <v>687591478</v>
      </c>
      <c r="F54" s="22">
        <v>687596595</v>
      </c>
      <c r="G54" s="77" t="s">
        <v>1054</v>
      </c>
      <c r="H54" s="22">
        <v>83.99</v>
      </c>
      <c r="I54" s="22">
        <v>2</v>
      </c>
      <c r="J54" s="77" t="s">
        <v>1042</v>
      </c>
      <c r="K54" s="77" t="s">
        <v>1043</v>
      </c>
      <c r="L54" s="22"/>
      <c r="M54" s="22"/>
    </row>
    <row r="55" spans="1:13" x14ac:dyDescent="0.4">
      <c r="A55" s="77"/>
      <c r="B55" s="22" t="s">
        <v>82</v>
      </c>
      <c r="C55" s="22" t="s">
        <v>39</v>
      </c>
      <c r="D55" s="22" t="s">
        <v>26</v>
      </c>
      <c r="E55" s="22">
        <v>687614390</v>
      </c>
      <c r="F55" s="22">
        <v>687614971</v>
      </c>
      <c r="G55" s="77" t="s">
        <v>1054</v>
      </c>
      <c r="H55" s="22">
        <v>90.01</v>
      </c>
      <c r="I55" s="22">
        <v>2</v>
      </c>
      <c r="J55" s="77" t="s">
        <v>1042</v>
      </c>
      <c r="K55" s="77" t="s">
        <v>1043</v>
      </c>
      <c r="L55" s="22"/>
      <c r="M55" s="22"/>
    </row>
    <row r="56" spans="1:13" x14ac:dyDescent="0.4">
      <c r="A56" s="77" t="s">
        <v>44</v>
      </c>
      <c r="B56" s="22" t="s">
        <v>147</v>
      </c>
      <c r="C56" s="22" t="s">
        <v>45</v>
      </c>
      <c r="D56" s="22" t="s">
        <v>17</v>
      </c>
      <c r="E56" s="22">
        <v>13961374</v>
      </c>
      <c r="F56" s="22">
        <v>13964727</v>
      </c>
      <c r="G56" s="77" t="s">
        <v>1036</v>
      </c>
      <c r="H56" s="22">
        <v>78.19</v>
      </c>
      <c r="I56" s="22">
        <v>4</v>
      </c>
      <c r="J56" s="77" t="s">
        <v>1081</v>
      </c>
      <c r="K56" s="77" t="s">
        <v>1082</v>
      </c>
      <c r="L56" s="22" t="s">
        <v>1058</v>
      </c>
      <c r="M56" s="22" t="s">
        <v>1040</v>
      </c>
    </row>
    <row r="57" spans="1:13" x14ac:dyDescent="0.4">
      <c r="A57" s="77"/>
      <c r="B57" s="22" t="s">
        <v>148</v>
      </c>
      <c r="C57" s="22" t="s">
        <v>45</v>
      </c>
      <c r="D57" s="22" t="s">
        <v>26</v>
      </c>
      <c r="E57" s="22">
        <v>13960570</v>
      </c>
      <c r="F57" s="22">
        <v>13967611</v>
      </c>
      <c r="G57" s="77" t="s">
        <v>1036</v>
      </c>
      <c r="H57" s="22">
        <v>78.11</v>
      </c>
      <c r="I57" s="22">
        <v>4</v>
      </c>
      <c r="J57" s="77" t="s">
        <v>1037</v>
      </c>
      <c r="K57" s="77" t="s">
        <v>1038</v>
      </c>
      <c r="L57" s="22" t="s">
        <v>1039</v>
      </c>
      <c r="M57" s="22" t="s">
        <v>1040</v>
      </c>
    </row>
    <row r="58" spans="1:13" x14ac:dyDescent="0.4">
      <c r="A58" s="77"/>
      <c r="B58" s="22" t="s">
        <v>83</v>
      </c>
      <c r="C58" s="22" t="s">
        <v>45</v>
      </c>
      <c r="D58" s="22" t="s">
        <v>17</v>
      </c>
      <c r="E58" s="22">
        <v>17081352</v>
      </c>
      <c r="F58" s="22">
        <v>17087675</v>
      </c>
      <c r="G58" s="77" t="s">
        <v>1093</v>
      </c>
      <c r="H58" s="22">
        <v>63</v>
      </c>
      <c r="I58" s="22"/>
      <c r="J58" s="77"/>
      <c r="K58" s="77"/>
      <c r="L58" s="22"/>
      <c r="M58" s="22"/>
    </row>
    <row r="59" spans="1:13" x14ac:dyDescent="0.4">
      <c r="A59" s="77"/>
      <c r="B59" s="22" t="s">
        <v>84</v>
      </c>
      <c r="C59" s="22" t="s">
        <v>45</v>
      </c>
      <c r="D59" s="22" t="s">
        <v>17</v>
      </c>
      <c r="E59" s="22">
        <v>17595164</v>
      </c>
      <c r="F59" s="22">
        <v>17602305</v>
      </c>
      <c r="G59" s="77" t="s">
        <v>1075</v>
      </c>
      <c r="H59" s="22">
        <v>66.239999999999995</v>
      </c>
      <c r="I59" s="22">
        <v>2</v>
      </c>
      <c r="J59" s="77" t="s">
        <v>1042</v>
      </c>
      <c r="K59" s="77" t="s">
        <v>1043</v>
      </c>
      <c r="L59" s="22"/>
      <c r="M59" s="22"/>
    </row>
    <row r="60" spans="1:13" x14ac:dyDescent="0.4">
      <c r="A60" s="77"/>
      <c r="B60" s="22" t="s">
        <v>85</v>
      </c>
      <c r="C60" s="22" t="s">
        <v>45</v>
      </c>
      <c r="D60" s="22" t="s">
        <v>26</v>
      </c>
      <c r="E60" s="22">
        <v>18243443</v>
      </c>
      <c r="F60" s="22">
        <v>18248804</v>
      </c>
      <c r="G60" s="77" t="s">
        <v>1075</v>
      </c>
      <c r="H60" s="22">
        <v>67.349999999999994</v>
      </c>
      <c r="I60" s="22"/>
      <c r="J60" s="77"/>
      <c r="K60" s="77"/>
      <c r="L60" s="22"/>
      <c r="M60" s="22"/>
    </row>
    <row r="61" spans="1:13" x14ac:dyDescent="0.4">
      <c r="A61" s="77"/>
      <c r="B61" s="22" t="s">
        <v>86</v>
      </c>
      <c r="C61" s="22" t="s">
        <v>45</v>
      </c>
      <c r="D61" s="22" t="s">
        <v>26</v>
      </c>
      <c r="E61" s="22">
        <v>18773304</v>
      </c>
      <c r="F61" s="22">
        <v>18776635</v>
      </c>
      <c r="G61" s="77" t="s">
        <v>1094</v>
      </c>
      <c r="H61" s="22">
        <v>75.67</v>
      </c>
      <c r="I61" s="22"/>
      <c r="J61" s="77"/>
      <c r="K61" s="77"/>
      <c r="L61" s="22"/>
      <c r="M61" s="22"/>
    </row>
    <row r="62" spans="1:13" x14ac:dyDescent="0.4">
      <c r="A62" s="77"/>
      <c r="B62" s="22" t="s">
        <v>87</v>
      </c>
      <c r="C62" s="22" t="s">
        <v>45</v>
      </c>
      <c r="D62" s="22" t="s">
        <v>17</v>
      </c>
      <c r="E62" s="22">
        <v>18858691</v>
      </c>
      <c r="F62" s="22">
        <v>18865152</v>
      </c>
      <c r="G62" s="77" t="s">
        <v>1083</v>
      </c>
      <c r="H62" s="22">
        <v>80.75</v>
      </c>
      <c r="I62" s="22">
        <v>2</v>
      </c>
      <c r="J62" s="77" t="s">
        <v>1042</v>
      </c>
      <c r="K62" s="77" t="s">
        <v>1043</v>
      </c>
      <c r="L62" s="22"/>
      <c r="M62" s="22"/>
    </row>
    <row r="63" spans="1:13" x14ac:dyDescent="0.4">
      <c r="A63" s="77"/>
      <c r="B63" s="22" t="s">
        <v>88</v>
      </c>
      <c r="C63" s="22" t="s">
        <v>45</v>
      </c>
      <c r="D63" s="22" t="s">
        <v>17</v>
      </c>
      <c r="E63" s="22">
        <v>19394360</v>
      </c>
      <c r="F63" s="22">
        <v>19396966</v>
      </c>
      <c r="G63" s="77" t="s">
        <v>1054</v>
      </c>
      <c r="H63" s="22">
        <v>74.14</v>
      </c>
      <c r="I63" s="22">
        <v>2</v>
      </c>
      <c r="J63" s="77" t="s">
        <v>1042</v>
      </c>
      <c r="K63" s="77" t="s">
        <v>1043</v>
      </c>
      <c r="L63" s="22"/>
      <c r="M63" s="22"/>
    </row>
    <row r="64" spans="1:13" x14ac:dyDescent="0.4">
      <c r="A64" s="77"/>
      <c r="B64" s="22" t="s">
        <v>89</v>
      </c>
      <c r="C64" s="22" t="s">
        <v>45</v>
      </c>
      <c r="D64" s="22" t="s">
        <v>17</v>
      </c>
      <c r="E64" s="22">
        <v>20450327</v>
      </c>
      <c r="F64" s="22">
        <v>20452513</v>
      </c>
      <c r="G64" s="77" t="s">
        <v>1075</v>
      </c>
      <c r="H64" s="22">
        <v>71.61</v>
      </c>
      <c r="I64" s="22">
        <v>2</v>
      </c>
      <c r="J64" s="77" t="s">
        <v>1042</v>
      </c>
      <c r="K64" s="77" t="s">
        <v>1043</v>
      </c>
      <c r="L64" s="22"/>
      <c r="M64" s="22"/>
    </row>
    <row r="65" spans="1:13" x14ac:dyDescent="0.4">
      <c r="A65" s="77"/>
      <c r="B65" s="22" t="s">
        <v>149</v>
      </c>
      <c r="C65" s="22" t="s">
        <v>45</v>
      </c>
      <c r="D65" s="22" t="s">
        <v>26</v>
      </c>
      <c r="E65" s="22">
        <v>28363801</v>
      </c>
      <c r="F65" s="22">
        <v>28364784</v>
      </c>
      <c r="G65" s="77" t="s">
        <v>1084</v>
      </c>
      <c r="H65" s="22">
        <v>91.56</v>
      </c>
      <c r="I65" s="22">
        <v>4</v>
      </c>
      <c r="J65" s="77" t="s">
        <v>1085</v>
      </c>
      <c r="K65" s="77" t="s">
        <v>1086</v>
      </c>
      <c r="L65" s="22" t="s">
        <v>1058</v>
      </c>
      <c r="M65" s="22" t="s">
        <v>1040</v>
      </c>
    </row>
    <row r="66" spans="1:13" x14ac:dyDescent="0.4">
      <c r="A66" s="77" t="s">
        <v>47</v>
      </c>
      <c r="B66" s="22" t="s">
        <v>90</v>
      </c>
      <c r="C66" s="22" t="s">
        <v>48</v>
      </c>
      <c r="D66" s="22" t="s">
        <v>17</v>
      </c>
      <c r="E66" s="22">
        <v>722907610</v>
      </c>
      <c r="F66" s="22">
        <v>722916249</v>
      </c>
      <c r="G66" s="77" t="s">
        <v>1075</v>
      </c>
      <c r="H66" s="22">
        <v>79.48</v>
      </c>
      <c r="I66" s="22"/>
      <c r="J66" s="77"/>
      <c r="K66" s="77"/>
      <c r="L66" s="22"/>
      <c r="M66" s="22"/>
    </row>
    <row r="67" spans="1:13" x14ac:dyDescent="0.4">
      <c r="A67" s="77"/>
      <c r="B67" s="22" t="s">
        <v>91</v>
      </c>
      <c r="C67" s="22" t="s">
        <v>48</v>
      </c>
      <c r="D67" s="22" t="s">
        <v>17</v>
      </c>
      <c r="E67" s="22">
        <v>723513178</v>
      </c>
      <c r="F67" s="22">
        <v>723518607</v>
      </c>
      <c r="G67" s="77" t="s">
        <v>1095</v>
      </c>
      <c r="H67" s="22">
        <v>76.62</v>
      </c>
      <c r="I67" s="22"/>
      <c r="J67" s="77"/>
      <c r="K67" s="77"/>
      <c r="L67" s="22"/>
      <c r="M67" s="22"/>
    </row>
    <row r="68" spans="1:13" x14ac:dyDescent="0.4">
      <c r="A68" s="77"/>
      <c r="B68" s="22" t="s">
        <v>92</v>
      </c>
      <c r="C68" s="22" t="s">
        <v>48</v>
      </c>
      <c r="D68" s="22" t="s">
        <v>26</v>
      </c>
      <c r="E68" s="22">
        <v>723588752</v>
      </c>
      <c r="F68" s="22">
        <v>723609420</v>
      </c>
      <c r="G68" s="77" t="s">
        <v>1066</v>
      </c>
      <c r="H68" s="22">
        <v>78.14</v>
      </c>
      <c r="I68" s="22"/>
      <c r="J68" s="77"/>
      <c r="K68" s="77"/>
      <c r="L68" s="22"/>
      <c r="M68" s="22"/>
    </row>
    <row r="69" spans="1:13" x14ac:dyDescent="0.4">
      <c r="A69" s="77"/>
      <c r="B69" s="22" t="s">
        <v>93</v>
      </c>
      <c r="C69" s="22" t="s">
        <v>48</v>
      </c>
      <c r="D69" s="22" t="s">
        <v>26</v>
      </c>
      <c r="E69" s="22">
        <v>728506495</v>
      </c>
      <c r="F69" s="22">
        <v>728511279</v>
      </c>
      <c r="G69" s="77" t="s">
        <v>1075</v>
      </c>
      <c r="H69" s="22">
        <v>74.27</v>
      </c>
      <c r="I69" s="22"/>
      <c r="J69" s="77"/>
      <c r="K69" s="77"/>
      <c r="L69" s="22"/>
      <c r="M69" s="22"/>
    </row>
    <row r="70" spans="1:13" x14ac:dyDescent="0.4">
      <c r="A70" s="76" t="s">
        <v>52</v>
      </c>
      <c r="B70" s="30" t="s">
        <v>150</v>
      </c>
      <c r="C70" s="30" t="s">
        <v>53</v>
      </c>
      <c r="D70" s="30" t="s">
        <v>17</v>
      </c>
      <c r="E70" s="30">
        <v>565496486</v>
      </c>
      <c r="F70" s="30">
        <v>565499129</v>
      </c>
      <c r="G70" s="77" t="s">
        <v>1044</v>
      </c>
      <c r="H70" s="22">
        <v>83.16</v>
      </c>
      <c r="I70" s="22">
        <v>7</v>
      </c>
      <c r="J70" s="77" t="s">
        <v>1045</v>
      </c>
      <c r="K70" s="77" t="s">
        <v>1046</v>
      </c>
      <c r="L70" s="22" t="s">
        <v>1047</v>
      </c>
      <c r="M70" s="22" t="s">
        <v>1048</v>
      </c>
    </row>
    <row r="71" spans="1:13" x14ac:dyDescent="0.4">
      <c r="A71" s="76"/>
      <c r="B71" s="30" t="s">
        <v>151</v>
      </c>
      <c r="C71" s="30" t="s">
        <v>53</v>
      </c>
      <c r="D71" s="30" t="s">
        <v>26</v>
      </c>
      <c r="E71" s="30">
        <v>584507906</v>
      </c>
      <c r="F71" s="30">
        <v>584509371</v>
      </c>
      <c r="G71" s="77" t="s">
        <v>1036</v>
      </c>
      <c r="H71" s="22">
        <v>89.78</v>
      </c>
      <c r="I71" s="22">
        <v>5</v>
      </c>
      <c r="J71" s="77" t="s">
        <v>1056</v>
      </c>
      <c r="K71" s="77" t="s">
        <v>1057</v>
      </c>
      <c r="L71" s="22" t="s">
        <v>1058</v>
      </c>
      <c r="M71" s="22" t="s">
        <v>1040</v>
      </c>
    </row>
    <row r="72" spans="1:13" x14ac:dyDescent="0.4">
      <c r="A72" s="76" t="s">
        <v>55</v>
      </c>
      <c r="B72" s="30" t="s">
        <v>152</v>
      </c>
      <c r="C72" s="30" t="s">
        <v>56</v>
      </c>
      <c r="D72" s="30" t="s">
        <v>17</v>
      </c>
      <c r="E72" s="30">
        <v>27004024</v>
      </c>
      <c r="F72" s="30">
        <v>27013286</v>
      </c>
      <c r="G72" s="77" t="s">
        <v>1083</v>
      </c>
      <c r="H72" s="22">
        <v>87.32</v>
      </c>
      <c r="I72" s="22"/>
      <c r="J72" s="77"/>
      <c r="K72" s="77"/>
      <c r="L72" s="22"/>
      <c r="M72" s="22"/>
    </row>
    <row r="73" spans="1:13" x14ac:dyDescent="0.4">
      <c r="A73" s="76"/>
      <c r="B73" s="30" t="s">
        <v>153</v>
      </c>
      <c r="C73" s="30" t="s">
        <v>56</v>
      </c>
      <c r="D73" s="30" t="s">
        <v>17</v>
      </c>
      <c r="E73" s="30">
        <v>27099159</v>
      </c>
      <c r="F73" s="30">
        <v>27109407</v>
      </c>
      <c r="G73" s="77" t="s">
        <v>1083</v>
      </c>
      <c r="H73" s="22">
        <v>86.96</v>
      </c>
      <c r="I73" s="22"/>
      <c r="J73" s="77"/>
      <c r="K73" s="77"/>
      <c r="L73" s="22"/>
      <c r="M73" s="22"/>
    </row>
    <row r="74" spans="1:13" x14ac:dyDescent="0.4">
      <c r="A74" s="76" t="s">
        <v>58</v>
      </c>
      <c r="B74" s="30" t="s">
        <v>154</v>
      </c>
      <c r="C74" s="30" t="s">
        <v>56</v>
      </c>
      <c r="D74" s="30" t="s">
        <v>26</v>
      </c>
      <c r="E74" s="30">
        <v>610267294</v>
      </c>
      <c r="F74" s="30">
        <v>610276559</v>
      </c>
      <c r="G74" s="77" t="s">
        <v>1096</v>
      </c>
      <c r="H74" s="22">
        <v>80.61</v>
      </c>
      <c r="I74" s="22"/>
      <c r="J74" s="77"/>
      <c r="K74" s="77"/>
      <c r="L74" s="22"/>
      <c r="M74" s="22"/>
    </row>
    <row r="75" spans="1:13" x14ac:dyDescent="0.4">
      <c r="A75" s="76" t="s">
        <v>481</v>
      </c>
      <c r="B75" s="30" t="s">
        <v>155</v>
      </c>
      <c r="C75" s="30" t="s">
        <v>61</v>
      </c>
      <c r="D75" s="30" t="s">
        <v>26</v>
      </c>
      <c r="E75" s="30">
        <v>706834626</v>
      </c>
      <c r="F75" s="30">
        <v>706838086</v>
      </c>
      <c r="G75" s="77" t="s">
        <v>1075</v>
      </c>
      <c r="H75" s="22">
        <v>77.849999999999994</v>
      </c>
      <c r="I75" s="22"/>
      <c r="J75" s="77"/>
      <c r="K75" s="77"/>
      <c r="L75" s="22"/>
      <c r="M75" s="22"/>
    </row>
    <row r="76" spans="1:13" x14ac:dyDescent="0.4">
      <c r="A76" s="76"/>
      <c r="B76" s="30" t="s">
        <v>94</v>
      </c>
      <c r="C76" s="30" t="s">
        <v>61</v>
      </c>
      <c r="D76" s="30" t="s">
        <v>17</v>
      </c>
      <c r="E76" s="30">
        <v>709888762</v>
      </c>
      <c r="F76" s="30">
        <v>709893197</v>
      </c>
      <c r="G76" s="77" t="s">
        <v>1092</v>
      </c>
      <c r="H76" s="22">
        <v>66.92</v>
      </c>
      <c r="I76" s="22"/>
      <c r="J76" s="77"/>
      <c r="K76" s="77"/>
      <c r="L76" s="22"/>
      <c r="M76" s="22"/>
    </row>
    <row r="77" spans="1:13" x14ac:dyDescent="0.4">
      <c r="A77" s="76"/>
      <c r="B77" s="30" t="s">
        <v>95</v>
      </c>
      <c r="C77" s="30" t="s">
        <v>61</v>
      </c>
      <c r="D77" s="30" t="s">
        <v>26</v>
      </c>
      <c r="E77" s="30">
        <v>712177946</v>
      </c>
      <c r="F77" s="30">
        <v>712181756</v>
      </c>
      <c r="G77" s="77" t="s">
        <v>1087</v>
      </c>
      <c r="H77" s="22">
        <v>77.319999999999993</v>
      </c>
      <c r="I77" s="22">
        <v>5</v>
      </c>
      <c r="J77" s="77" t="s">
        <v>1088</v>
      </c>
      <c r="K77" s="77" t="s">
        <v>1089</v>
      </c>
      <c r="L77" s="22"/>
      <c r="M77" s="22"/>
    </row>
    <row r="78" spans="1:13" x14ac:dyDescent="0.4">
      <c r="A78" s="76"/>
      <c r="B78" s="30" t="s">
        <v>96</v>
      </c>
      <c r="C78" s="30" t="s">
        <v>61</v>
      </c>
      <c r="D78" s="30" t="s">
        <v>26</v>
      </c>
      <c r="E78" s="30">
        <v>712440706</v>
      </c>
      <c r="F78" s="30">
        <v>712445871</v>
      </c>
      <c r="G78" s="77" t="s">
        <v>1041</v>
      </c>
      <c r="H78" s="22">
        <v>80.5</v>
      </c>
      <c r="I78" s="22">
        <v>2</v>
      </c>
      <c r="J78" s="77" t="s">
        <v>1042</v>
      </c>
      <c r="K78" s="77" t="s">
        <v>1043</v>
      </c>
      <c r="L78" s="22"/>
      <c r="M78" s="22"/>
    </row>
    <row r="79" spans="1:13" x14ac:dyDescent="0.4">
      <c r="A79" s="76"/>
      <c r="B79" s="30" t="s">
        <v>97</v>
      </c>
      <c r="C79" s="30" t="s">
        <v>61</v>
      </c>
      <c r="D79" s="30" t="s">
        <v>17</v>
      </c>
      <c r="E79" s="30">
        <v>712830500</v>
      </c>
      <c r="F79" s="30">
        <v>712834983</v>
      </c>
      <c r="G79" s="77" t="s">
        <v>1041</v>
      </c>
      <c r="H79" s="22">
        <v>74.48</v>
      </c>
      <c r="I79" s="22"/>
      <c r="J79" s="77"/>
      <c r="K79" s="77"/>
      <c r="L79" s="22"/>
      <c r="M79" s="22"/>
    </row>
    <row r="80" spans="1:13" x14ac:dyDescent="0.4">
      <c r="A80" s="76"/>
      <c r="B80" s="30" t="s">
        <v>98</v>
      </c>
      <c r="C80" s="30" t="s">
        <v>61</v>
      </c>
      <c r="D80" s="30" t="s">
        <v>17</v>
      </c>
      <c r="E80" s="30">
        <v>713104445</v>
      </c>
      <c r="F80" s="30">
        <v>713107195</v>
      </c>
      <c r="G80" s="77" t="s">
        <v>1041</v>
      </c>
      <c r="H80" s="22">
        <v>78.64</v>
      </c>
      <c r="I80" s="22">
        <v>2</v>
      </c>
      <c r="J80" s="77" t="s">
        <v>1042</v>
      </c>
      <c r="K80" s="77" t="s">
        <v>1043</v>
      </c>
      <c r="L80" s="22"/>
      <c r="M80" s="22"/>
    </row>
    <row r="81" spans="1:13" x14ac:dyDescent="0.4">
      <c r="A81" s="76"/>
      <c r="B81" s="30" t="s">
        <v>99</v>
      </c>
      <c r="C81" s="30" t="s">
        <v>61</v>
      </c>
      <c r="D81" s="30" t="s">
        <v>17</v>
      </c>
      <c r="E81" s="30">
        <v>713132200</v>
      </c>
      <c r="F81" s="30">
        <v>713136005</v>
      </c>
      <c r="G81" s="77" t="s">
        <v>1041</v>
      </c>
      <c r="H81" s="22">
        <v>73.430000000000007</v>
      </c>
      <c r="I81" s="22">
        <v>2</v>
      </c>
      <c r="J81" s="77" t="s">
        <v>1042</v>
      </c>
      <c r="K81" s="77" t="s">
        <v>1043</v>
      </c>
      <c r="L81" s="22"/>
      <c r="M81" s="22"/>
    </row>
    <row r="82" spans="1:13" x14ac:dyDescent="0.4">
      <c r="A82" s="76"/>
      <c r="B82" s="30" t="s">
        <v>100</v>
      </c>
      <c r="C82" s="30" t="s">
        <v>61</v>
      </c>
      <c r="D82" s="30" t="s">
        <v>26</v>
      </c>
      <c r="E82" s="30">
        <v>716232828</v>
      </c>
      <c r="F82" s="30">
        <v>716238556</v>
      </c>
      <c r="G82" s="77" t="s">
        <v>1090</v>
      </c>
      <c r="H82" s="22">
        <v>72.31</v>
      </c>
      <c r="I82" s="22"/>
      <c r="J82" s="77"/>
      <c r="K82" s="77"/>
      <c r="L82" s="22"/>
      <c r="M82" s="22"/>
    </row>
    <row r="83" spans="1:13" x14ac:dyDescent="0.4">
      <c r="A83" s="76"/>
      <c r="B83" s="30" t="s">
        <v>101</v>
      </c>
      <c r="C83" s="30" t="s">
        <v>61</v>
      </c>
      <c r="D83" s="30" t="s">
        <v>26</v>
      </c>
      <c r="E83" s="30">
        <v>716415300</v>
      </c>
      <c r="F83" s="30">
        <v>716417915</v>
      </c>
      <c r="G83" s="77" t="s">
        <v>1090</v>
      </c>
      <c r="H83" s="22">
        <v>75.38</v>
      </c>
      <c r="I83" s="22"/>
      <c r="J83" s="77"/>
      <c r="K83" s="77"/>
      <c r="L83" s="22"/>
      <c r="M83" s="22"/>
    </row>
    <row r="84" spans="1:13" x14ac:dyDescent="0.4">
      <c r="A84" s="76"/>
      <c r="B84" s="30" t="s">
        <v>102</v>
      </c>
      <c r="C84" s="30" t="s">
        <v>61</v>
      </c>
      <c r="D84" s="30" t="s">
        <v>26</v>
      </c>
      <c r="E84" s="30">
        <v>716417995</v>
      </c>
      <c r="F84" s="30">
        <v>716419665</v>
      </c>
      <c r="G84" s="77" t="s">
        <v>1090</v>
      </c>
      <c r="H84" s="22">
        <v>81.709999999999994</v>
      </c>
      <c r="I84" s="22">
        <v>2</v>
      </c>
      <c r="J84" s="77" t="s">
        <v>1042</v>
      </c>
      <c r="K84" s="77" t="s">
        <v>1043</v>
      </c>
      <c r="L84" s="22"/>
      <c r="M84" s="22"/>
    </row>
    <row r="85" spans="1:13" x14ac:dyDescent="0.4">
      <c r="A85" s="76"/>
      <c r="B85" s="30" t="s">
        <v>103</v>
      </c>
      <c r="C85" s="30" t="s">
        <v>61</v>
      </c>
      <c r="D85" s="30" t="s">
        <v>26</v>
      </c>
      <c r="E85" s="30">
        <v>717066635</v>
      </c>
      <c r="F85" s="30">
        <v>717079266</v>
      </c>
      <c r="G85" s="77" t="s">
        <v>1097</v>
      </c>
      <c r="H85" s="22">
        <v>85.93</v>
      </c>
      <c r="I85" s="22"/>
      <c r="J85" s="77"/>
      <c r="K85" s="77"/>
      <c r="L85" s="22"/>
      <c r="M85" s="22"/>
    </row>
    <row r="86" spans="1:13" x14ac:dyDescent="0.4">
      <c r="A86" s="76"/>
      <c r="B86" s="30" t="s">
        <v>104</v>
      </c>
      <c r="C86" s="30" t="s">
        <v>61</v>
      </c>
      <c r="D86" s="30" t="s">
        <v>26</v>
      </c>
      <c r="E86" s="30">
        <v>717371105</v>
      </c>
      <c r="F86" s="30">
        <v>717382351</v>
      </c>
      <c r="G86" s="77" t="s">
        <v>1098</v>
      </c>
      <c r="H86" s="22">
        <v>88.79</v>
      </c>
      <c r="I86" s="22"/>
      <c r="J86" s="77"/>
      <c r="K86" s="77"/>
      <c r="L86" s="22"/>
      <c r="M86" s="22"/>
    </row>
    <row r="87" spans="1:13" x14ac:dyDescent="0.4">
      <c r="A87" s="76"/>
      <c r="B87" s="30" t="s">
        <v>105</v>
      </c>
      <c r="C87" s="30" t="s">
        <v>61</v>
      </c>
      <c r="D87" s="30" t="s">
        <v>17</v>
      </c>
      <c r="E87" s="30">
        <v>717406235</v>
      </c>
      <c r="F87" s="30">
        <v>717408091</v>
      </c>
      <c r="G87" s="77" t="s">
        <v>1066</v>
      </c>
      <c r="H87" s="22">
        <v>65.510000000000005</v>
      </c>
      <c r="I87" s="22"/>
      <c r="J87" s="77"/>
      <c r="K87" s="77"/>
      <c r="L87" s="22"/>
      <c r="M87" s="22"/>
    </row>
    <row r="88" spans="1:13" x14ac:dyDescent="0.4">
      <c r="A88" s="76"/>
      <c r="B88" s="30" t="s">
        <v>106</v>
      </c>
      <c r="C88" s="30" t="s">
        <v>61</v>
      </c>
      <c r="D88" s="30" t="s">
        <v>26</v>
      </c>
      <c r="E88" s="30">
        <v>717841265</v>
      </c>
      <c r="F88" s="30">
        <v>717847591</v>
      </c>
      <c r="G88" s="77" t="s">
        <v>1090</v>
      </c>
      <c r="H88" s="22">
        <v>72.010000000000005</v>
      </c>
      <c r="I88" s="22">
        <v>2</v>
      </c>
      <c r="J88" s="77" t="s">
        <v>1042</v>
      </c>
      <c r="K88" s="77" t="s">
        <v>1043</v>
      </c>
      <c r="L88" s="22"/>
      <c r="M88" s="22"/>
    </row>
    <row r="89" spans="1:13" ht="15" thickBot="1" x14ac:dyDescent="0.45">
      <c r="A89" s="78"/>
      <c r="B89" s="79" t="s">
        <v>107</v>
      </c>
      <c r="C89" s="79" t="s">
        <v>61</v>
      </c>
      <c r="D89" s="79" t="s">
        <v>26</v>
      </c>
      <c r="E89" s="79">
        <v>717920601</v>
      </c>
      <c r="F89" s="79">
        <v>717943374</v>
      </c>
      <c r="G89" s="80" t="s">
        <v>1097</v>
      </c>
      <c r="H89" s="81">
        <v>84.95</v>
      </c>
      <c r="I89" s="81"/>
      <c r="J89" s="80"/>
      <c r="K89" s="80"/>
      <c r="L89" s="81"/>
      <c r="M89" s="81"/>
    </row>
    <row r="90" spans="1:13" x14ac:dyDescent="0.4">
      <c r="A90" s="12"/>
      <c r="B90"/>
      <c r="C90"/>
      <c r="D90"/>
      <c r="E90"/>
      <c r="F90"/>
      <c r="G90"/>
      <c r="H90"/>
    </row>
    <row r="91" spans="1:13" x14ac:dyDescent="0.4">
      <c r="A91" s="12"/>
      <c r="B91"/>
      <c r="C91"/>
      <c r="D91"/>
      <c r="E91"/>
      <c r="F91"/>
      <c r="G91"/>
      <c r="H91"/>
    </row>
    <row r="92" spans="1:13" x14ac:dyDescent="0.4">
      <c r="A92" s="12"/>
      <c r="B92"/>
      <c r="C92"/>
      <c r="D92"/>
      <c r="E92"/>
      <c r="F92"/>
      <c r="G92"/>
      <c r="H92"/>
    </row>
    <row r="93" spans="1:13" x14ac:dyDescent="0.4">
      <c r="A93" s="12"/>
      <c r="B93"/>
      <c r="C93"/>
      <c r="D93"/>
      <c r="E93"/>
      <c r="F93"/>
      <c r="G93"/>
      <c r="H93"/>
    </row>
    <row r="94" spans="1:13" x14ac:dyDescent="0.4">
      <c r="A94" s="12"/>
      <c r="B94"/>
      <c r="C94"/>
      <c r="D94"/>
      <c r="E94"/>
      <c r="F94"/>
      <c r="G94"/>
      <c r="H94"/>
    </row>
    <row r="95" spans="1:13" x14ac:dyDescent="0.4">
      <c r="A95" s="12"/>
      <c r="B95"/>
      <c r="C95"/>
      <c r="D95"/>
      <c r="E95"/>
      <c r="F95"/>
      <c r="G95"/>
      <c r="H95"/>
    </row>
    <row r="96" spans="1:13" x14ac:dyDescent="0.4">
      <c r="A96" s="12"/>
      <c r="B96"/>
      <c r="C96"/>
      <c r="D96"/>
      <c r="E96"/>
      <c r="F96"/>
      <c r="G96"/>
      <c r="H96"/>
    </row>
    <row r="97" spans="1:8" x14ac:dyDescent="0.4">
      <c r="A97" s="12"/>
      <c r="B97"/>
      <c r="C97"/>
      <c r="D97"/>
      <c r="E97"/>
      <c r="F97"/>
      <c r="G97"/>
      <c r="H97"/>
    </row>
    <row r="98" spans="1:8" x14ac:dyDescent="0.4">
      <c r="A98" s="12"/>
      <c r="B98"/>
      <c r="C98"/>
      <c r="D98"/>
      <c r="E98"/>
      <c r="F98"/>
      <c r="G98"/>
      <c r="H98"/>
    </row>
    <row r="99" spans="1:8" x14ac:dyDescent="0.4">
      <c r="A99" s="12"/>
      <c r="B99"/>
      <c r="C99"/>
      <c r="D99"/>
      <c r="E99"/>
      <c r="F99"/>
      <c r="G99"/>
      <c r="H99"/>
    </row>
    <row r="100" spans="1:8" x14ac:dyDescent="0.4">
      <c r="A100" s="12"/>
      <c r="B100"/>
      <c r="C100"/>
      <c r="D100"/>
      <c r="E100"/>
      <c r="F100"/>
      <c r="G100"/>
      <c r="H100"/>
    </row>
    <row r="101" spans="1:8" x14ac:dyDescent="0.4">
      <c r="A101" s="12"/>
      <c r="B101"/>
      <c r="C101"/>
      <c r="D101"/>
      <c r="E101"/>
      <c r="F101"/>
      <c r="G101"/>
      <c r="H101"/>
    </row>
    <row r="102" spans="1:8" x14ac:dyDescent="0.4">
      <c r="A102" s="12"/>
      <c r="B102"/>
      <c r="C102"/>
      <c r="D102"/>
      <c r="E102"/>
      <c r="F102"/>
      <c r="G102"/>
      <c r="H102"/>
    </row>
    <row r="103" spans="1:8" x14ac:dyDescent="0.4">
      <c r="A103" s="12"/>
      <c r="B103"/>
      <c r="C103"/>
      <c r="D103"/>
      <c r="E103"/>
      <c r="F103"/>
      <c r="G103"/>
      <c r="H103"/>
    </row>
    <row r="104" spans="1:8" x14ac:dyDescent="0.4">
      <c r="A104" s="12"/>
      <c r="B104"/>
      <c r="C104"/>
      <c r="D104"/>
      <c r="E104"/>
      <c r="F104"/>
      <c r="G104"/>
      <c r="H104"/>
    </row>
    <row r="105" spans="1:8" x14ac:dyDescent="0.4">
      <c r="A105" s="12"/>
      <c r="B105"/>
      <c r="C105"/>
      <c r="D105"/>
      <c r="E105"/>
      <c r="F105"/>
      <c r="G105"/>
      <c r="H105"/>
    </row>
    <row r="106" spans="1:8" x14ac:dyDescent="0.4">
      <c r="A106" s="12"/>
      <c r="B106"/>
      <c r="C106"/>
      <c r="D106"/>
      <c r="E106"/>
      <c r="F106"/>
      <c r="G106"/>
      <c r="H106"/>
    </row>
    <row r="107" spans="1:8" x14ac:dyDescent="0.4">
      <c r="A107" s="12"/>
      <c r="B107"/>
      <c r="C107"/>
      <c r="D107"/>
      <c r="E107"/>
      <c r="F107"/>
      <c r="G107"/>
      <c r="H107"/>
    </row>
    <row r="108" spans="1:8" x14ac:dyDescent="0.4">
      <c r="A108" s="12"/>
      <c r="B108"/>
      <c r="C108"/>
      <c r="D108"/>
      <c r="E108"/>
      <c r="F108"/>
      <c r="G108"/>
      <c r="H108"/>
    </row>
    <row r="109" spans="1:8" x14ac:dyDescent="0.4">
      <c r="A109" s="12"/>
      <c r="B109"/>
      <c r="C109"/>
      <c r="D109"/>
      <c r="E109"/>
      <c r="F109"/>
      <c r="G109"/>
      <c r="H109"/>
    </row>
    <row r="110" spans="1:8" x14ac:dyDescent="0.4">
      <c r="A110" s="12"/>
      <c r="B110"/>
      <c r="C110"/>
      <c r="D110"/>
      <c r="E110"/>
      <c r="F110"/>
      <c r="G110"/>
      <c r="H110"/>
    </row>
    <row r="111" spans="1:8" x14ac:dyDescent="0.4">
      <c r="A111" s="12"/>
      <c r="B111"/>
      <c r="C111"/>
      <c r="D111"/>
      <c r="E111"/>
      <c r="F111"/>
      <c r="G111"/>
      <c r="H111"/>
    </row>
    <row r="112" spans="1:8" x14ac:dyDescent="0.4">
      <c r="A112" s="12"/>
      <c r="B112"/>
      <c r="C112"/>
      <c r="D112"/>
      <c r="E112"/>
      <c r="F112"/>
      <c r="G112"/>
      <c r="H112"/>
    </row>
    <row r="113" spans="1:8" x14ac:dyDescent="0.4">
      <c r="A113" s="12"/>
      <c r="B113"/>
      <c r="C113"/>
      <c r="D113"/>
      <c r="E113"/>
      <c r="F113"/>
      <c r="G113"/>
      <c r="H113"/>
    </row>
    <row r="114" spans="1:8" x14ac:dyDescent="0.4">
      <c r="A114" s="12"/>
      <c r="B114"/>
      <c r="C114"/>
      <c r="D114"/>
      <c r="E114"/>
      <c r="F114"/>
      <c r="G114"/>
      <c r="H114"/>
    </row>
    <row r="115" spans="1:8" x14ac:dyDescent="0.4">
      <c r="A115" s="12"/>
      <c r="B115"/>
      <c r="C115"/>
      <c r="D115"/>
      <c r="E115"/>
      <c r="F115"/>
      <c r="G115"/>
      <c r="H115"/>
    </row>
    <row r="116" spans="1:8" x14ac:dyDescent="0.4">
      <c r="A116" s="12"/>
      <c r="B116"/>
      <c r="C116"/>
      <c r="D116"/>
      <c r="E116"/>
      <c r="F116"/>
      <c r="G116"/>
      <c r="H116"/>
    </row>
    <row r="117" spans="1:8" x14ac:dyDescent="0.4">
      <c r="A117" s="12"/>
      <c r="B117"/>
      <c r="C117"/>
      <c r="D117"/>
      <c r="E117"/>
      <c r="F117"/>
      <c r="G117"/>
      <c r="H117"/>
    </row>
    <row r="118" spans="1:8" x14ac:dyDescent="0.4">
      <c r="A118" s="12"/>
      <c r="B118"/>
      <c r="C118"/>
      <c r="D118"/>
      <c r="E118"/>
      <c r="F118"/>
      <c r="G118"/>
      <c r="H118"/>
    </row>
  </sheetData>
  <mergeCells count="1">
    <mergeCell ref="A1:H1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6E7F0-D3EC-4D4C-824D-3AE057C12E37}">
  <dimension ref="A1:L29"/>
  <sheetViews>
    <sheetView workbookViewId="0"/>
  </sheetViews>
  <sheetFormatPr defaultRowHeight="14.6" x14ac:dyDescent="0.4"/>
  <cols>
    <col min="1" max="1" width="14.07421875" bestFit="1" customWidth="1"/>
    <col min="2" max="2" width="4.53515625" bestFit="1" customWidth="1"/>
    <col min="3" max="3" width="11" bestFit="1" customWidth="1"/>
    <col min="4" max="4" width="10.61328125" bestFit="1" customWidth="1"/>
    <col min="5" max="5" width="11.69140625" bestFit="1" customWidth="1"/>
    <col min="6" max="6" width="36.23046875" bestFit="1" customWidth="1"/>
    <col min="7" max="7" width="5.53515625" bestFit="1" customWidth="1"/>
    <col min="8" max="8" width="73.3828125" bestFit="1" customWidth="1"/>
    <col min="9" max="9" width="55.921875" bestFit="1" customWidth="1"/>
    <col min="10" max="10" width="41.61328125" bestFit="1" customWidth="1"/>
    <col min="11" max="11" width="17.69140625" bestFit="1" customWidth="1"/>
    <col min="12" max="12" width="21.765625" bestFit="1" customWidth="1"/>
    <col min="13" max="13" width="17.84375" customWidth="1"/>
  </cols>
  <sheetData>
    <row r="1" spans="1:12" ht="28.75" customHeight="1" x14ac:dyDescent="0.4">
      <c r="A1" s="84" t="s">
        <v>1107</v>
      </c>
      <c r="B1" s="70"/>
      <c r="C1" s="70"/>
      <c r="D1" s="70"/>
      <c r="E1" s="70"/>
      <c r="F1" s="58"/>
      <c r="G1" s="35"/>
      <c r="H1" s="35"/>
      <c r="I1" s="35"/>
      <c r="J1" s="35"/>
      <c r="K1" s="35"/>
      <c r="L1" s="35"/>
    </row>
    <row r="2" spans="1:12" ht="29.6" customHeight="1" thickBot="1" x14ac:dyDescent="0.45">
      <c r="A2" s="59" t="s">
        <v>517</v>
      </c>
      <c r="B2" s="60" t="s">
        <v>20</v>
      </c>
      <c r="C2" s="61" t="s">
        <v>518</v>
      </c>
      <c r="D2" s="59" t="s">
        <v>519</v>
      </c>
      <c r="E2" s="59" t="s">
        <v>520</v>
      </c>
      <c r="F2" s="59" t="s">
        <v>521</v>
      </c>
      <c r="G2" s="59" t="s">
        <v>522</v>
      </c>
      <c r="H2" s="59" t="s">
        <v>523</v>
      </c>
      <c r="I2" s="59" t="s">
        <v>524</v>
      </c>
      <c r="J2" s="59" t="s">
        <v>525</v>
      </c>
      <c r="K2" s="59" t="s">
        <v>21</v>
      </c>
      <c r="L2" s="59" t="s">
        <v>526</v>
      </c>
    </row>
    <row r="3" spans="1:12" x14ac:dyDescent="0.4">
      <c r="A3" s="82" t="s">
        <v>527</v>
      </c>
      <c r="B3" s="14" t="s">
        <v>528</v>
      </c>
      <c r="C3" s="39">
        <v>11.1</v>
      </c>
      <c r="D3" s="58" t="s">
        <v>529</v>
      </c>
      <c r="E3" s="39"/>
      <c r="F3" s="39" t="s">
        <v>530</v>
      </c>
      <c r="G3" s="58" t="s">
        <v>531</v>
      </c>
      <c r="H3" s="58" t="s">
        <v>532</v>
      </c>
      <c r="I3" s="58"/>
      <c r="J3" s="58" t="s">
        <v>533</v>
      </c>
      <c r="K3" s="58"/>
      <c r="L3" s="58" t="s">
        <v>534</v>
      </c>
    </row>
    <row r="4" spans="1:12" x14ac:dyDescent="0.4">
      <c r="A4" s="58" t="s">
        <v>535</v>
      </c>
      <c r="B4" s="14" t="s">
        <v>536</v>
      </c>
      <c r="C4" s="39" t="s">
        <v>18</v>
      </c>
      <c r="D4" s="58" t="s">
        <v>537</v>
      </c>
      <c r="E4" s="39" t="s">
        <v>538</v>
      </c>
      <c r="F4" s="39" t="s">
        <v>539</v>
      </c>
      <c r="G4" s="58" t="s">
        <v>531</v>
      </c>
      <c r="H4" s="58" t="s">
        <v>540</v>
      </c>
      <c r="I4" s="58" t="s">
        <v>541</v>
      </c>
      <c r="J4" s="58" t="s">
        <v>542</v>
      </c>
      <c r="K4" s="58" t="s">
        <v>543</v>
      </c>
      <c r="L4" s="58" t="s">
        <v>544</v>
      </c>
    </row>
    <row r="5" spans="1:12" x14ac:dyDescent="0.4">
      <c r="A5" s="82" t="s">
        <v>545</v>
      </c>
      <c r="B5" s="14" t="s">
        <v>546</v>
      </c>
      <c r="C5" s="39">
        <v>56.2</v>
      </c>
      <c r="D5" s="58" t="s">
        <v>547</v>
      </c>
      <c r="E5" s="39"/>
      <c r="F5" s="39" t="s">
        <v>530</v>
      </c>
      <c r="G5" s="58" t="s">
        <v>531</v>
      </c>
      <c r="H5" s="58" t="s">
        <v>548</v>
      </c>
      <c r="I5" s="58" t="s">
        <v>549</v>
      </c>
      <c r="J5" s="58" t="s">
        <v>550</v>
      </c>
      <c r="K5" s="58"/>
      <c r="L5" s="58" t="s">
        <v>551</v>
      </c>
    </row>
    <row r="6" spans="1:12" x14ac:dyDescent="0.4">
      <c r="A6" s="82" t="s">
        <v>552</v>
      </c>
      <c r="B6" s="14" t="s">
        <v>546</v>
      </c>
      <c r="C6" s="39">
        <v>21.9</v>
      </c>
      <c r="D6" s="58" t="s">
        <v>553</v>
      </c>
      <c r="E6" s="39"/>
      <c r="F6" s="39" t="s">
        <v>530</v>
      </c>
      <c r="G6" s="58" t="s">
        <v>531</v>
      </c>
      <c r="H6" s="58" t="s">
        <v>554</v>
      </c>
      <c r="I6" s="58" t="s">
        <v>554</v>
      </c>
      <c r="J6" s="58" t="s">
        <v>555</v>
      </c>
      <c r="K6" s="58"/>
      <c r="L6" s="58" t="s">
        <v>556</v>
      </c>
    </row>
    <row r="7" spans="1:12" x14ac:dyDescent="0.4">
      <c r="A7" s="83" t="s">
        <v>557</v>
      </c>
      <c r="B7" s="14" t="s">
        <v>558</v>
      </c>
      <c r="C7" s="39" t="s">
        <v>18</v>
      </c>
      <c r="D7" s="58" t="s">
        <v>18</v>
      </c>
      <c r="E7" s="39"/>
      <c r="F7" s="39"/>
      <c r="G7" s="58" t="s">
        <v>531</v>
      </c>
      <c r="H7" s="58" t="s">
        <v>541</v>
      </c>
      <c r="I7" s="58" t="s">
        <v>541</v>
      </c>
      <c r="J7" s="58" t="s">
        <v>559</v>
      </c>
      <c r="K7" s="58"/>
      <c r="L7" s="58" t="s">
        <v>560</v>
      </c>
    </row>
    <row r="8" spans="1:12" x14ac:dyDescent="0.4">
      <c r="A8" s="62" t="s">
        <v>558</v>
      </c>
      <c r="B8" s="14" t="s">
        <v>558</v>
      </c>
      <c r="C8" s="39">
        <v>60.9</v>
      </c>
      <c r="D8" s="58" t="s">
        <v>561</v>
      </c>
      <c r="E8" s="39">
        <v>26</v>
      </c>
      <c r="F8" s="39" t="s">
        <v>562</v>
      </c>
      <c r="G8" s="58" t="s">
        <v>531</v>
      </c>
      <c r="H8" s="58" t="s">
        <v>541</v>
      </c>
      <c r="I8" s="58" t="s">
        <v>541</v>
      </c>
      <c r="J8" s="58" t="s">
        <v>563</v>
      </c>
      <c r="K8" s="58" t="s">
        <v>564</v>
      </c>
      <c r="L8" s="58" t="s">
        <v>565</v>
      </c>
    </row>
    <row r="9" spans="1:12" x14ac:dyDescent="0.4">
      <c r="A9" s="62" t="s">
        <v>566</v>
      </c>
      <c r="B9" s="14" t="s">
        <v>558</v>
      </c>
      <c r="C9" s="39">
        <v>47.5</v>
      </c>
      <c r="D9" s="58" t="s">
        <v>567</v>
      </c>
      <c r="E9" s="39" t="s">
        <v>568</v>
      </c>
      <c r="F9" s="39" t="s">
        <v>569</v>
      </c>
      <c r="G9" s="58" t="s">
        <v>531</v>
      </c>
      <c r="H9" s="58" t="s">
        <v>570</v>
      </c>
      <c r="I9" s="58" t="s">
        <v>571</v>
      </c>
      <c r="J9" s="58" t="s">
        <v>572</v>
      </c>
      <c r="K9" s="58" t="s">
        <v>564</v>
      </c>
      <c r="L9" s="58" t="s">
        <v>544</v>
      </c>
    </row>
    <row r="10" spans="1:12" x14ac:dyDescent="0.4">
      <c r="A10" s="58" t="s">
        <v>573</v>
      </c>
      <c r="B10" s="14" t="s">
        <v>574</v>
      </c>
      <c r="C10" s="39">
        <v>73.900000000000006</v>
      </c>
      <c r="D10" s="58" t="s">
        <v>575</v>
      </c>
      <c r="E10" s="39" t="s">
        <v>576</v>
      </c>
      <c r="F10" s="39" t="s">
        <v>577</v>
      </c>
      <c r="G10" s="58" t="s">
        <v>531</v>
      </c>
      <c r="H10" s="58" t="s">
        <v>578</v>
      </c>
      <c r="I10" s="58" t="s">
        <v>579</v>
      </c>
      <c r="J10" s="58" t="s">
        <v>580</v>
      </c>
      <c r="K10" s="58" t="s">
        <v>581</v>
      </c>
      <c r="L10" s="58" t="s">
        <v>582</v>
      </c>
    </row>
    <row r="11" spans="1:12" x14ac:dyDescent="0.4">
      <c r="A11" s="82" t="s">
        <v>583</v>
      </c>
      <c r="B11" s="14" t="s">
        <v>584</v>
      </c>
      <c r="C11" s="39">
        <v>58</v>
      </c>
      <c r="D11" s="58" t="s">
        <v>585</v>
      </c>
      <c r="E11" s="39" t="s">
        <v>586</v>
      </c>
      <c r="F11" s="39" t="s">
        <v>587</v>
      </c>
      <c r="G11" s="58" t="s">
        <v>531</v>
      </c>
      <c r="H11" s="58" t="s">
        <v>588</v>
      </c>
      <c r="I11" s="58" t="s">
        <v>588</v>
      </c>
      <c r="J11" s="58" t="s">
        <v>589</v>
      </c>
      <c r="K11" s="58"/>
      <c r="L11" s="58" t="s">
        <v>590</v>
      </c>
    </row>
    <row r="12" spans="1:12" x14ac:dyDescent="0.4">
      <c r="A12" s="83" t="s">
        <v>591</v>
      </c>
      <c r="B12" s="14" t="s">
        <v>592</v>
      </c>
      <c r="C12" s="39" t="s">
        <v>593</v>
      </c>
      <c r="D12" s="58" t="s">
        <v>594</v>
      </c>
      <c r="E12" s="39" t="s">
        <v>595</v>
      </c>
      <c r="F12" s="39" t="s">
        <v>596</v>
      </c>
      <c r="G12" s="58" t="s">
        <v>531</v>
      </c>
      <c r="H12" s="58" t="s">
        <v>597</v>
      </c>
      <c r="I12" s="58" t="s">
        <v>541</v>
      </c>
      <c r="J12" s="58" t="s">
        <v>563</v>
      </c>
      <c r="K12" s="58"/>
      <c r="L12" s="58" t="s">
        <v>565</v>
      </c>
    </row>
    <row r="13" spans="1:12" x14ac:dyDescent="0.4">
      <c r="A13" s="62" t="s">
        <v>598</v>
      </c>
      <c r="B13" s="14" t="s">
        <v>592</v>
      </c>
      <c r="C13" s="39">
        <v>25.6</v>
      </c>
      <c r="D13" s="58" t="s">
        <v>599</v>
      </c>
      <c r="E13" s="39" t="s">
        <v>600</v>
      </c>
      <c r="F13" s="39" t="s">
        <v>601</v>
      </c>
      <c r="G13" s="58" t="s">
        <v>531</v>
      </c>
      <c r="H13" s="58" t="s">
        <v>540</v>
      </c>
      <c r="I13" s="58" t="s">
        <v>541</v>
      </c>
      <c r="J13" s="58" t="s">
        <v>542</v>
      </c>
      <c r="K13" s="58" t="s">
        <v>591</v>
      </c>
      <c r="L13" s="58" t="s">
        <v>544</v>
      </c>
    </row>
    <row r="14" spans="1:12" x14ac:dyDescent="0.4">
      <c r="A14" s="58" t="s">
        <v>602</v>
      </c>
      <c r="B14" s="14" t="s">
        <v>603</v>
      </c>
      <c r="C14" s="39">
        <v>60</v>
      </c>
      <c r="D14" s="58" t="s">
        <v>604</v>
      </c>
      <c r="E14" s="39">
        <v>12</v>
      </c>
      <c r="F14" s="39" t="s">
        <v>605</v>
      </c>
      <c r="G14" s="58" t="s">
        <v>531</v>
      </c>
      <c r="H14" s="58" t="s">
        <v>606</v>
      </c>
      <c r="I14" s="58" t="s">
        <v>607</v>
      </c>
      <c r="J14" s="58" t="s">
        <v>608</v>
      </c>
      <c r="K14" s="58"/>
      <c r="L14" s="58" t="s">
        <v>609</v>
      </c>
    </row>
    <row r="15" spans="1:12" x14ac:dyDescent="0.4">
      <c r="A15" s="58" t="s">
        <v>610</v>
      </c>
      <c r="B15" s="14" t="s">
        <v>611</v>
      </c>
      <c r="C15" s="39">
        <v>99</v>
      </c>
      <c r="D15" s="58" t="s">
        <v>612</v>
      </c>
      <c r="E15" s="39" t="s">
        <v>613</v>
      </c>
      <c r="F15" s="39" t="s">
        <v>614</v>
      </c>
      <c r="G15" s="58" t="s">
        <v>531</v>
      </c>
      <c r="H15" s="58" t="s">
        <v>615</v>
      </c>
      <c r="I15" s="58" t="s">
        <v>607</v>
      </c>
      <c r="J15" s="58" t="s">
        <v>608</v>
      </c>
      <c r="K15" s="58"/>
      <c r="L15" s="58" t="s">
        <v>609</v>
      </c>
    </row>
    <row r="16" spans="1:12" x14ac:dyDescent="0.4">
      <c r="A16" s="58" t="s">
        <v>616</v>
      </c>
      <c r="B16" s="14" t="s">
        <v>617</v>
      </c>
      <c r="C16" s="39" t="s">
        <v>618</v>
      </c>
      <c r="D16" s="58" t="s">
        <v>619</v>
      </c>
      <c r="E16" s="39" t="s">
        <v>620</v>
      </c>
      <c r="F16" s="39" t="s">
        <v>621</v>
      </c>
      <c r="G16" s="58" t="s">
        <v>531</v>
      </c>
      <c r="H16" s="58" t="s">
        <v>540</v>
      </c>
      <c r="I16" s="58" t="s">
        <v>622</v>
      </c>
      <c r="J16" s="58" t="s">
        <v>623</v>
      </c>
      <c r="K16" s="58"/>
      <c r="L16" s="58" t="s">
        <v>544</v>
      </c>
    </row>
    <row r="17" spans="1:12" x14ac:dyDescent="0.4">
      <c r="A17" s="58" t="s">
        <v>624</v>
      </c>
      <c r="B17" s="14" t="s">
        <v>625</v>
      </c>
      <c r="C17" s="39">
        <v>81.3</v>
      </c>
      <c r="D17" s="58" t="s">
        <v>626</v>
      </c>
      <c r="E17" s="39" t="s">
        <v>627</v>
      </c>
      <c r="F17" s="39" t="s">
        <v>628</v>
      </c>
      <c r="G17" s="58" t="s">
        <v>531</v>
      </c>
      <c r="H17" s="58" t="s">
        <v>540</v>
      </c>
      <c r="I17" s="58" t="s">
        <v>629</v>
      </c>
      <c r="J17" s="58" t="s">
        <v>630</v>
      </c>
      <c r="K17" s="58"/>
      <c r="L17" s="58" t="s">
        <v>544</v>
      </c>
    </row>
    <row r="18" spans="1:12" x14ac:dyDescent="0.4">
      <c r="A18" s="58" t="s">
        <v>631</v>
      </c>
      <c r="B18" s="14" t="s">
        <v>584</v>
      </c>
      <c r="C18" s="39">
        <v>21.6</v>
      </c>
      <c r="D18" s="58" t="s">
        <v>632</v>
      </c>
      <c r="E18" s="39" t="s">
        <v>633</v>
      </c>
      <c r="F18" s="39" t="s">
        <v>634</v>
      </c>
      <c r="G18" s="58" t="s">
        <v>531</v>
      </c>
      <c r="H18" s="58" t="s">
        <v>540</v>
      </c>
      <c r="I18" s="58" t="s">
        <v>635</v>
      </c>
      <c r="J18" s="58" t="s">
        <v>636</v>
      </c>
      <c r="K18" s="58"/>
      <c r="L18" s="58" t="s">
        <v>544</v>
      </c>
    </row>
    <row r="19" spans="1:12" x14ac:dyDescent="0.4">
      <c r="A19" s="58" t="s">
        <v>637</v>
      </c>
      <c r="B19" s="14" t="s">
        <v>638</v>
      </c>
      <c r="C19" s="39">
        <v>30.4</v>
      </c>
      <c r="D19" s="58" t="s">
        <v>639</v>
      </c>
      <c r="E19" s="39" t="s">
        <v>640</v>
      </c>
      <c r="F19" s="39" t="s">
        <v>641</v>
      </c>
      <c r="G19" s="58" t="s">
        <v>531</v>
      </c>
      <c r="H19" s="58" t="s">
        <v>642</v>
      </c>
      <c r="I19" s="58" t="s">
        <v>643</v>
      </c>
      <c r="J19" s="58" t="s">
        <v>644</v>
      </c>
      <c r="K19" s="58"/>
      <c r="L19" s="58" t="s">
        <v>544</v>
      </c>
    </row>
    <row r="20" spans="1:12" x14ac:dyDescent="0.4">
      <c r="A20" s="58" t="s">
        <v>645</v>
      </c>
      <c r="B20" s="14" t="s">
        <v>646</v>
      </c>
      <c r="C20" s="39">
        <v>18.7</v>
      </c>
      <c r="D20" s="58" t="s">
        <v>647</v>
      </c>
      <c r="E20" s="39" t="s">
        <v>648</v>
      </c>
      <c r="F20" s="39" t="s">
        <v>649</v>
      </c>
      <c r="G20" s="58" t="s">
        <v>531</v>
      </c>
      <c r="H20" s="58" t="s">
        <v>642</v>
      </c>
      <c r="I20" s="58" t="s">
        <v>571</v>
      </c>
      <c r="J20" s="58" t="s">
        <v>650</v>
      </c>
      <c r="K20" s="58"/>
      <c r="L20" s="58" t="s">
        <v>544</v>
      </c>
    </row>
    <row r="21" spans="1:12" x14ac:dyDescent="0.4">
      <c r="A21" s="58" t="s">
        <v>651</v>
      </c>
      <c r="B21" s="14" t="s">
        <v>652</v>
      </c>
      <c r="C21" s="39">
        <v>41.3</v>
      </c>
      <c r="D21" s="58" t="s">
        <v>653</v>
      </c>
      <c r="E21" s="39" t="s">
        <v>654</v>
      </c>
      <c r="F21" s="39" t="s">
        <v>655</v>
      </c>
      <c r="G21" s="58" t="s">
        <v>531</v>
      </c>
      <c r="H21" s="58" t="s">
        <v>642</v>
      </c>
      <c r="I21" s="58" t="s">
        <v>656</v>
      </c>
      <c r="J21" s="58" t="s">
        <v>657</v>
      </c>
      <c r="K21" s="58"/>
      <c r="L21" s="58" t="s">
        <v>544</v>
      </c>
    </row>
    <row r="22" spans="1:12" x14ac:dyDescent="0.4">
      <c r="A22" s="58" t="s">
        <v>658</v>
      </c>
      <c r="B22" s="14" t="s">
        <v>659</v>
      </c>
      <c r="C22" s="39">
        <v>16.899999999999999</v>
      </c>
      <c r="D22" s="58" t="s">
        <v>660</v>
      </c>
      <c r="E22" s="39" t="s">
        <v>661</v>
      </c>
      <c r="F22" s="39" t="s">
        <v>662</v>
      </c>
      <c r="G22" s="58" t="s">
        <v>531</v>
      </c>
      <c r="H22" s="58" t="s">
        <v>642</v>
      </c>
      <c r="I22" s="58" t="s">
        <v>622</v>
      </c>
      <c r="J22" s="58" t="s">
        <v>663</v>
      </c>
      <c r="K22" s="58"/>
      <c r="L22" s="58" t="s">
        <v>544</v>
      </c>
    </row>
    <row r="23" spans="1:12" x14ac:dyDescent="0.4">
      <c r="A23" s="62" t="s">
        <v>664</v>
      </c>
      <c r="B23" s="14" t="s">
        <v>665</v>
      </c>
      <c r="C23" s="39" t="s">
        <v>666</v>
      </c>
      <c r="D23" s="58" t="s">
        <v>667</v>
      </c>
      <c r="E23" s="39" t="s">
        <v>668</v>
      </c>
      <c r="F23" s="39" t="s">
        <v>669</v>
      </c>
      <c r="G23" s="58" t="s">
        <v>531</v>
      </c>
      <c r="H23" s="58" t="s">
        <v>642</v>
      </c>
      <c r="I23" s="58" t="s">
        <v>670</v>
      </c>
      <c r="J23" s="58" t="s">
        <v>671</v>
      </c>
      <c r="K23" s="58"/>
      <c r="L23" s="58" t="s">
        <v>544</v>
      </c>
    </row>
    <row r="24" spans="1:12" x14ac:dyDescent="0.4">
      <c r="A24" s="63" t="s">
        <v>672</v>
      </c>
      <c r="B24" s="35" t="s">
        <v>23</v>
      </c>
      <c r="C24" s="35"/>
      <c r="D24" s="35"/>
      <c r="E24" s="64">
        <v>3.5</v>
      </c>
      <c r="F24" s="64">
        <v>4.16</v>
      </c>
      <c r="G24" s="35" t="s">
        <v>27</v>
      </c>
      <c r="H24" s="35" t="s">
        <v>673</v>
      </c>
      <c r="I24" s="35"/>
      <c r="J24" s="35" t="s">
        <v>674</v>
      </c>
      <c r="K24" s="35"/>
      <c r="L24" s="35" t="s">
        <v>675</v>
      </c>
    </row>
    <row r="25" spans="1:12" x14ac:dyDescent="0.4">
      <c r="A25" s="63" t="s">
        <v>676</v>
      </c>
      <c r="B25" s="35" t="s">
        <v>23</v>
      </c>
      <c r="C25" s="35"/>
      <c r="D25" s="35"/>
      <c r="E25" s="64">
        <v>3.25</v>
      </c>
      <c r="F25" s="64">
        <v>3.67</v>
      </c>
      <c r="G25" s="35" t="s">
        <v>25</v>
      </c>
      <c r="H25" s="35"/>
      <c r="I25" s="35" t="s">
        <v>677</v>
      </c>
      <c r="J25" s="35" t="s">
        <v>674</v>
      </c>
      <c r="K25" s="35"/>
      <c r="L25" s="35" t="s">
        <v>675</v>
      </c>
    </row>
    <row r="26" spans="1:12" x14ac:dyDescent="0.4">
      <c r="A26" s="63" t="s">
        <v>678</v>
      </c>
      <c r="B26" s="35" t="s">
        <v>23</v>
      </c>
      <c r="C26" s="35"/>
      <c r="D26" s="35"/>
      <c r="E26" s="64">
        <v>3.36</v>
      </c>
      <c r="F26" s="64">
        <v>4.03</v>
      </c>
      <c r="G26" s="35" t="s">
        <v>27</v>
      </c>
      <c r="H26" s="35" t="s">
        <v>673</v>
      </c>
      <c r="I26" s="35"/>
      <c r="J26" s="35" t="s">
        <v>674</v>
      </c>
      <c r="K26" s="35"/>
      <c r="L26" s="35" t="s">
        <v>675</v>
      </c>
    </row>
    <row r="27" spans="1:12" x14ac:dyDescent="0.4">
      <c r="A27" s="65" t="s">
        <v>679</v>
      </c>
      <c r="B27" s="35" t="s">
        <v>48</v>
      </c>
      <c r="C27" s="35"/>
      <c r="D27" s="35"/>
      <c r="E27" s="64">
        <v>3.49</v>
      </c>
      <c r="F27" s="64">
        <v>4.21</v>
      </c>
      <c r="G27" s="35" t="s">
        <v>27</v>
      </c>
      <c r="H27" s="35" t="s">
        <v>680</v>
      </c>
      <c r="I27" s="35"/>
      <c r="J27" s="35" t="s">
        <v>674</v>
      </c>
      <c r="K27" s="35"/>
      <c r="L27" s="35" t="s">
        <v>675</v>
      </c>
    </row>
    <row r="28" spans="1:12" x14ac:dyDescent="0.4">
      <c r="A28" s="67" t="s">
        <v>681</v>
      </c>
      <c r="B28" s="68" t="s">
        <v>48</v>
      </c>
      <c r="C28" s="68"/>
      <c r="D28" s="68"/>
      <c r="E28" s="69">
        <v>3</v>
      </c>
      <c r="F28" s="69">
        <v>3.13</v>
      </c>
      <c r="G28" s="68" t="s">
        <v>25</v>
      </c>
      <c r="H28" s="68"/>
      <c r="I28" s="68" t="s">
        <v>677</v>
      </c>
      <c r="J28" s="68" t="s">
        <v>674</v>
      </c>
      <c r="K28" s="68"/>
      <c r="L28" s="68" t="s">
        <v>675</v>
      </c>
    </row>
    <row r="29" spans="1:12" ht="15" thickBot="1" x14ac:dyDescent="0.45">
      <c r="A29" s="71" t="s">
        <v>682</v>
      </c>
      <c r="B29" s="72" t="s">
        <v>574</v>
      </c>
      <c r="C29" s="73" t="s">
        <v>683</v>
      </c>
      <c r="D29" s="72" t="s">
        <v>684</v>
      </c>
      <c r="E29" s="74" t="s">
        <v>685</v>
      </c>
      <c r="F29" s="74" t="s">
        <v>686</v>
      </c>
      <c r="G29" s="72" t="s">
        <v>531</v>
      </c>
      <c r="H29" s="74" t="s">
        <v>687</v>
      </c>
      <c r="I29" s="72" t="s">
        <v>688</v>
      </c>
      <c r="J29" s="74" t="s">
        <v>580</v>
      </c>
      <c r="K29" s="72"/>
      <c r="L29" s="74" t="s">
        <v>6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FA531-3056-4952-A4A2-51F8AC68FBF7}">
  <dimension ref="A1:F51"/>
  <sheetViews>
    <sheetView workbookViewId="0"/>
  </sheetViews>
  <sheetFormatPr defaultRowHeight="14.6" x14ac:dyDescent="0.4"/>
  <cols>
    <col min="1" max="1" width="26.921875" bestFit="1" customWidth="1"/>
    <col min="2" max="2" width="29.69140625" bestFit="1" customWidth="1"/>
  </cols>
  <sheetData>
    <row r="1" spans="1:6" ht="26.7" customHeight="1" x14ac:dyDescent="0.4">
      <c r="A1" s="85" t="s">
        <v>1108</v>
      </c>
      <c r="B1" s="58"/>
      <c r="C1" s="58"/>
      <c r="D1" s="58"/>
      <c r="E1" s="58"/>
      <c r="F1" s="58"/>
    </row>
    <row r="2" spans="1:6" ht="21.55" customHeight="1" x14ac:dyDescent="0.4">
      <c r="A2" s="66" t="s">
        <v>1025</v>
      </c>
      <c r="B2" s="66" t="s">
        <v>1028</v>
      </c>
    </row>
    <row r="3" spans="1:6" x14ac:dyDescent="0.4">
      <c r="A3" s="39" t="s">
        <v>979</v>
      </c>
      <c r="B3" s="14">
        <v>1</v>
      </c>
    </row>
    <row r="4" spans="1:6" x14ac:dyDescent="0.4">
      <c r="A4" s="39" t="s">
        <v>980</v>
      </c>
      <c r="B4" s="14">
        <v>1</v>
      </c>
    </row>
    <row r="5" spans="1:6" x14ac:dyDescent="0.4">
      <c r="A5" s="39" t="s">
        <v>981</v>
      </c>
      <c r="B5" s="14">
        <v>1</v>
      </c>
    </row>
    <row r="6" spans="1:6" x14ac:dyDescent="0.4">
      <c r="A6" s="39" t="s">
        <v>982</v>
      </c>
      <c r="B6" s="14">
        <v>6</v>
      </c>
    </row>
    <row r="7" spans="1:6" x14ac:dyDescent="0.4">
      <c r="A7" s="39" t="s">
        <v>983</v>
      </c>
      <c r="B7" s="14">
        <v>8</v>
      </c>
    </row>
    <row r="8" spans="1:6" x14ac:dyDescent="0.4">
      <c r="A8" s="39" t="s">
        <v>984</v>
      </c>
      <c r="B8" s="14">
        <v>3</v>
      </c>
    </row>
    <row r="9" spans="1:6" x14ac:dyDescent="0.4">
      <c r="A9" s="39" t="s">
        <v>985</v>
      </c>
      <c r="B9" s="14">
        <v>11</v>
      </c>
    </row>
    <row r="10" spans="1:6" x14ac:dyDescent="0.4">
      <c r="A10" s="39" t="s">
        <v>986</v>
      </c>
      <c r="B10" s="14">
        <v>1</v>
      </c>
    </row>
    <row r="11" spans="1:6" x14ac:dyDescent="0.4">
      <c r="A11" s="39" t="s">
        <v>987</v>
      </c>
      <c r="B11" s="14">
        <v>1</v>
      </c>
    </row>
    <row r="12" spans="1:6" x14ac:dyDescent="0.4">
      <c r="A12" s="39" t="s">
        <v>988</v>
      </c>
      <c r="B12" s="14">
        <v>1</v>
      </c>
    </row>
    <row r="13" spans="1:6" x14ac:dyDescent="0.4">
      <c r="A13" s="39" t="s">
        <v>989</v>
      </c>
      <c r="B13" s="14">
        <v>1</v>
      </c>
    </row>
    <row r="14" spans="1:6" x14ac:dyDescent="0.4">
      <c r="A14" s="39" t="s">
        <v>990</v>
      </c>
      <c r="B14" s="14">
        <v>1</v>
      </c>
    </row>
    <row r="15" spans="1:6" x14ac:dyDescent="0.4">
      <c r="A15" s="39" t="s">
        <v>991</v>
      </c>
      <c r="B15" s="14">
        <v>2</v>
      </c>
    </row>
    <row r="16" spans="1:6" x14ac:dyDescent="0.4">
      <c r="A16" s="39" t="s">
        <v>992</v>
      </c>
      <c r="B16" s="14">
        <v>1</v>
      </c>
    </row>
    <row r="17" spans="1:2" x14ac:dyDescent="0.4">
      <c r="A17" s="39" t="s">
        <v>993</v>
      </c>
      <c r="B17" s="14">
        <v>1</v>
      </c>
    </row>
    <row r="18" spans="1:2" x14ac:dyDescent="0.4">
      <c r="A18" s="39" t="s">
        <v>994</v>
      </c>
      <c r="B18" s="14">
        <v>2</v>
      </c>
    </row>
    <row r="19" spans="1:2" x14ac:dyDescent="0.4">
      <c r="A19" s="39" t="s">
        <v>499</v>
      </c>
      <c r="B19" s="14">
        <v>5</v>
      </c>
    </row>
    <row r="20" spans="1:2" x14ac:dyDescent="0.4">
      <c r="A20" s="39" t="s">
        <v>995</v>
      </c>
      <c r="B20" s="14">
        <v>7</v>
      </c>
    </row>
    <row r="21" spans="1:2" x14ac:dyDescent="0.4">
      <c r="A21" s="39" t="s">
        <v>689</v>
      </c>
      <c r="B21" s="14">
        <v>4</v>
      </c>
    </row>
    <row r="22" spans="1:2" x14ac:dyDescent="0.4">
      <c r="A22" s="39" t="s">
        <v>996</v>
      </c>
      <c r="B22" s="14">
        <v>1</v>
      </c>
    </row>
    <row r="23" spans="1:2" x14ac:dyDescent="0.4">
      <c r="A23" s="39" t="s">
        <v>444</v>
      </c>
      <c r="B23" s="14">
        <v>47</v>
      </c>
    </row>
    <row r="24" spans="1:2" x14ac:dyDescent="0.4">
      <c r="A24" s="39" t="s">
        <v>997</v>
      </c>
      <c r="B24" s="14">
        <v>1</v>
      </c>
    </row>
    <row r="25" spans="1:2" x14ac:dyDescent="0.4">
      <c r="A25" s="39" t="s">
        <v>998</v>
      </c>
      <c r="B25" s="14">
        <v>9</v>
      </c>
    </row>
    <row r="26" spans="1:2" x14ac:dyDescent="0.4">
      <c r="A26" s="39" t="s">
        <v>999</v>
      </c>
      <c r="B26" s="14">
        <v>5</v>
      </c>
    </row>
    <row r="27" spans="1:2" x14ac:dyDescent="0.4">
      <c r="A27" s="39" t="s">
        <v>1000</v>
      </c>
      <c r="B27" s="14">
        <v>4</v>
      </c>
    </row>
    <row r="28" spans="1:2" x14ac:dyDescent="0.4">
      <c r="A28" s="39" t="s">
        <v>1001</v>
      </c>
      <c r="B28" s="14">
        <v>1</v>
      </c>
    </row>
    <row r="29" spans="1:2" x14ac:dyDescent="0.4">
      <c r="A29" s="39" t="s">
        <v>1002</v>
      </c>
      <c r="B29" s="14">
        <v>37</v>
      </c>
    </row>
    <row r="30" spans="1:2" x14ac:dyDescent="0.4">
      <c r="A30" s="39" t="s">
        <v>1003</v>
      </c>
      <c r="B30" s="14">
        <v>19</v>
      </c>
    </row>
    <row r="31" spans="1:2" x14ac:dyDescent="0.4">
      <c r="A31" s="39" t="s">
        <v>1004</v>
      </c>
      <c r="B31" s="14">
        <v>1</v>
      </c>
    </row>
    <row r="32" spans="1:2" x14ac:dyDescent="0.4">
      <c r="A32" s="39" t="s">
        <v>1005</v>
      </c>
      <c r="B32" s="14">
        <v>2</v>
      </c>
    </row>
    <row r="33" spans="1:2" x14ac:dyDescent="0.4">
      <c r="A33" s="39" t="s">
        <v>1006</v>
      </c>
      <c r="B33" s="14">
        <v>5</v>
      </c>
    </row>
    <row r="34" spans="1:2" x14ac:dyDescent="0.4">
      <c r="A34" s="39" t="s">
        <v>1007</v>
      </c>
      <c r="B34" s="14">
        <v>12</v>
      </c>
    </row>
    <row r="35" spans="1:2" x14ac:dyDescent="0.4">
      <c r="A35" s="39" t="s">
        <v>1008</v>
      </c>
      <c r="B35" s="14">
        <v>15</v>
      </c>
    </row>
    <row r="36" spans="1:2" x14ac:dyDescent="0.4">
      <c r="A36" s="39" t="s">
        <v>1009</v>
      </c>
      <c r="B36" s="14">
        <v>5</v>
      </c>
    </row>
    <row r="37" spans="1:2" x14ac:dyDescent="0.4">
      <c r="A37" s="39" t="s">
        <v>1010</v>
      </c>
      <c r="B37" s="14">
        <v>1</v>
      </c>
    </row>
    <row r="38" spans="1:2" x14ac:dyDescent="0.4">
      <c r="A38" s="39" t="s">
        <v>1011</v>
      </c>
      <c r="B38" s="14">
        <v>31</v>
      </c>
    </row>
    <row r="39" spans="1:2" x14ac:dyDescent="0.4">
      <c r="A39" s="39" t="s">
        <v>1012</v>
      </c>
      <c r="B39" s="14">
        <v>14</v>
      </c>
    </row>
    <row r="40" spans="1:2" x14ac:dyDescent="0.4">
      <c r="A40" s="39" t="s">
        <v>1013</v>
      </c>
      <c r="B40" s="14">
        <v>1</v>
      </c>
    </row>
    <row r="41" spans="1:2" x14ac:dyDescent="0.4">
      <c r="A41" s="39" t="s">
        <v>1014</v>
      </c>
      <c r="B41" s="14">
        <v>5</v>
      </c>
    </row>
    <row r="42" spans="1:2" x14ac:dyDescent="0.4">
      <c r="A42" s="39" t="s">
        <v>1015</v>
      </c>
      <c r="B42" s="14">
        <v>2</v>
      </c>
    </row>
    <row r="43" spans="1:2" x14ac:dyDescent="0.4">
      <c r="A43" s="39" t="s">
        <v>1016</v>
      </c>
      <c r="B43" s="14">
        <v>7</v>
      </c>
    </row>
    <row r="44" spans="1:2" x14ac:dyDescent="0.4">
      <c r="A44" s="39" t="s">
        <v>1017</v>
      </c>
      <c r="B44" s="14">
        <v>5</v>
      </c>
    </row>
    <row r="45" spans="1:2" x14ac:dyDescent="0.4">
      <c r="A45" s="39" t="s">
        <v>1018</v>
      </c>
      <c r="B45" s="14">
        <v>2</v>
      </c>
    </row>
    <row r="46" spans="1:2" x14ac:dyDescent="0.4">
      <c r="A46" s="39" t="s">
        <v>1019</v>
      </c>
      <c r="B46" s="14">
        <v>3</v>
      </c>
    </row>
    <row r="47" spans="1:2" x14ac:dyDescent="0.4">
      <c r="A47" s="39" t="s">
        <v>1020</v>
      </c>
      <c r="B47" s="14">
        <v>4</v>
      </c>
    </row>
    <row r="48" spans="1:2" x14ac:dyDescent="0.4">
      <c r="A48" s="39" t="s">
        <v>1021</v>
      </c>
      <c r="B48" s="14">
        <v>7</v>
      </c>
    </row>
    <row r="49" spans="1:2" x14ac:dyDescent="0.4">
      <c r="A49" s="39" t="s">
        <v>1022</v>
      </c>
      <c r="B49" s="14">
        <v>1</v>
      </c>
    </row>
    <row r="50" spans="1:2" x14ac:dyDescent="0.4">
      <c r="A50" s="39" t="s">
        <v>1023</v>
      </c>
      <c r="B50" s="14">
        <v>26</v>
      </c>
    </row>
    <row r="51" spans="1:2" x14ac:dyDescent="0.4">
      <c r="A51" s="39" t="s">
        <v>1024</v>
      </c>
      <c r="B51" s="14">
        <v>3</v>
      </c>
    </row>
  </sheetData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50f9a60-f00b-4b5e-985f-18ee7339d567">
      <Terms xmlns="http://schemas.microsoft.com/office/infopath/2007/PartnerControls"/>
    </lcf76f155ced4ddcb4097134ff3c332f>
    <TaxCatchAll xmlns="68babae2-2ab8-4196-914c-ebc6df0733eb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5A1EAB04E94F9418A71BC26CC31B613" ma:contentTypeVersion="16" ma:contentTypeDescription="Create a new document." ma:contentTypeScope="" ma:versionID="0a04c5d80b7f0b5cef6d15ec1ae1221a">
  <xsd:schema xmlns:xsd="http://www.w3.org/2001/XMLSchema" xmlns:xs="http://www.w3.org/2001/XMLSchema" xmlns:p="http://schemas.microsoft.com/office/2006/metadata/properties" xmlns:ns2="150f9a60-f00b-4b5e-985f-18ee7339d567" xmlns:ns3="68babae2-2ab8-4196-914c-ebc6df0733eb" targetNamespace="http://schemas.microsoft.com/office/2006/metadata/properties" ma:root="true" ma:fieldsID="dd5313fa720de700d743accdf97b3643" ns2:_="" ns3:_="">
    <xsd:import namespace="150f9a60-f00b-4b5e-985f-18ee7339d567"/>
    <xsd:import namespace="68babae2-2ab8-4196-914c-ebc6df0733e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0f9a60-f00b-4b5e-985f-18ee7339d56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6444c108-d34f-4c01-85d9-27842d74072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babae2-2ab8-4196-914c-ebc6df0733eb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2182e60b-9af4-4ac1-9946-2bb835412083}" ma:internalName="TaxCatchAll" ma:showField="CatchAllData" ma:web="68babae2-2ab8-4196-914c-ebc6df0733e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7B86735-6C2B-420C-B286-5B6A6204277A}">
  <ds:schemaRefs>
    <ds:schemaRef ds:uri="http://schemas.microsoft.com/office/2006/metadata/properties"/>
    <ds:schemaRef ds:uri="http://schemas.microsoft.com/office/2006/documentManagement/types"/>
    <ds:schemaRef ds:uri="68babae2-2ab8-4196-914c-ebc6df0733eb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150f9a60-f00b-4b5e-985f-18ee7339d567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271A0089-9C84-453F-9672-E49DE8C8B96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D4597F2-1007-4FB4-AA4B-FCC8F199CD5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50f9a60-f00b-4b5e-985f-18ee7339d567"/>
    <ds:schemaRef ds:uri="68babae2-2ab8-4196-914c-ebc6df0733e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WAS Pop</vt:lpstr>
      <vt:lpstr>Heritability and Phe corr</vt:lpstr>
      <vt:lpstr>Summary of detected QTLs</vt:lpstr>
      <vt:lpstr>Candidate Genes Search</vt:lpstr>
      <vt:lpstr>MSR-QTLs</vt:lpstr>
      <vt:lpstr>Ref s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n</dc:creator>
  <cp:lastModifiedBy>Nannan Yang</cp:lastModifiedBy>
  <dcterms:created xsi:type="dcterms:W3CDTF">2019-04-02T00:17:49Z</dcterms:created>
  <dcterms:modified xsi:type="dcterms:W3CDTF">2022-08-25T03:30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5A1EAB04E94F9418A71BC26CC31B613</vt:lpwstr>
  </property>
  <property fmtid="{D5CDD505-2E9C-101B-9397-08002B2CF9AE}" pid="3" name="Order">
    <vt:r8>23400</vt:r8>
  </property>
  <property fmtid="{D5CDD505-2E9C-101B-9397-08002B2CF9AE}" pid="4" name="MediaServiceImageTags">
    <vt:lpwstr/>
  </property>
</Properties>
</file>